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oelia.babin\Desktop\RevisionsZBT\DonneesSupp\"/>
    </mc:Choice>
  </mc:AlternateContent>
  <bookViews>
    <workbookView xWindow="0" yWindow="0" windowWidth="23040" windowHeight="8610"/>
  </bookViews>
  <sheets>
    <sheet name="result_circZBTB46_vs_CTL_noshri" sheetId="1" r:id="rId1"/>
  </sheets>
  <calcPr calcId="0"/>
</workbook>
</file>

<file path=xl/sharedStrings.xml><?xml version="1.0" encoding="utf-8"?>
<sst xmlns="http://schemas.openxmlformats.org/spreadsheetml/2006/main" count="95" uniqueCount="95">
  <si>
    <t>baseMean</t>
  </si>
  <si>
    <t>log2FoldChange</t>
  </si>
  <si>
    <t>lfcSE</t>
  </si>
  <si>
    <t>stat</t>
  </si>
  <si>
    <t>pvalue</t>
  </si>
  <si>
    <t>hsa-miR-22-3p</t>
  </si>
  <si>
    <t>hsa-miR-222-5p</t>
  </si>
  <si>
    <t>hsa-miR-10a-5p</t>
  </si>
  <si>
    <t>hsa-miR-25-3p</t>
  </si>
  <si>
    <t>hsa-miR-486-5p</t>
  </si>
  <si>
    <t>hsa-miR-126-3p</t>
  </si>
  <si>
    <t>hsa-miR-122-5p</t>
  </si>
  <si>
    <t>hsa-miR-29a-3p</t>
  </si>
  <si>
    <t>hsa-miR-744-5p</t>
  </si>
  <si>
    <t>hsa-miR-30b-5p</t>
  </si>
  <si>
    <t>hsa-miR-4497</t>
  </si>
  <si>
    <t>hsa-miR-151a-5p</t>
  </si>
  <si>
    <t>hsa-miR-16-5p</t>
  </si>
  <si>
    <t>hsa-miR-103a-3p</t>
  </si>
  <si>
    <t>hsa-miR-28-3p</t>
  </si>
  <si>
    <t>hsa-let-7b-5p</t>
  </si>
  <si>
    <t>hsa-miR-361-5p</t>
  </si>
  <si>
    <t>hsa-miR-7704</t>
  </si>
  <si>
    <t>hsa-miR-4508</t>
  </si>
  <si>
    <t>hsa-miR-423-5p</t>
  </si>
  <si>
    <t>hsa-miR-93-5p</t>
  </si>
  <si>
    <t>hsa-miR-210-3p</t>
  </si>
  <si>
    <t>hsa-miR-185-5p</t>
  </si>
  <si>
    <t>hsa-miR-26a-5p</t>
  </si>
  <si>
    <t>hsa-miR-130b-3p</t>
  </si>
  <si>
    <t>hsa-miR-1246</t>
  </si>
  <si>
    <t>hsa-miR-1275</t>
  </si>
  <si>
    <t>hsa-miR-191-5p</t>
  </si>
  <si>
    <t>hsa-miR-421</t>
  </si>
  <si>
    <t>hsa-miR-4516</t>
  </si>
  <si>
    <t>hsa-miR-7-5p</t>
  </si>
  <si>
    <t>hsa-miR-30e-3p</t>
  </si>
  <si>
    <t>hsa-miR-10401-5p</t>
  </si>
  <si>
    <t>hsa-miR-320a-3p</t>
  </si>
  <si>
    <t>hsa-miR-30b-3p</t>
  </si>
  <si>
    <t>hsa-miR-532-5p</t>
  </si>
  <si>
    <t>hsa-let-7g-5p</t>
  </si>
  <si>
    <t>hsa-miR-92a-3p</t>
  </si>
  <si>
    <t>hsa-miR-320d</t>
  </si>
  <si>
    <t>hsa-miR-4492</t>
  </si>
  <si>
    <t>hsa-let-7f-5p</t>
  </si>
  <si>
    <t>hsa-let-7i-5p</t>
  </si>
  <si>
    <t>hsa-miR-574-5p</t>
  </si>
  <si>
    <t>hsa-miR-320c</t>
  </si>
  <si>
    <t>hsa-miR-1268a</t>
  </si>
  <si>
    <t>hsa-miR-1268b</t>
  </si>
  <si>
    <t>hsa-miR-320b</t>
  </si>
  <si>
    <t>hsa-let-7a-5p</t>
  </si>
  <si>
    <t>hsa-miR-629-5p</t>
  </si>
  <si>
    <t>hsa-miR-98-5p</t>
  </si>
  <si>
    <t>hsa-let-7d-5p</t>
  </si>
  <si>
    <t>hsa-miR-877-5p</t>
  </si>
  <si>
    <t>hsa-miR-12136</t>
  </si>
  <si>
    <t>hsa-miR-664a-5p</t>
  </si>
  <si>
    <t>hsa-miR-574-3p</t>
  </si>
  <si>
    <t>hsa-miR-23a-3p</t>
  </si>
  <si>
    <t>hsa-miR-196b-5p</t>
  </si>
  <si>
    <t>hsa-miR-15b-5p</t>
  </si>
  <si>
    <t>hsa-miR-30c-1-3p</t>
  </si>
  <si>
    <t>hsa-miR-196a-5p</t>
  </si>
  <si>
    <t>hsa-miR-92b-3p</t>
  </si>
  <si>
    <t>hsa-miR-27a-3p</t>
  </si>
  <si>
    <t>hsa-let-7c-5p</t>
  </si>
  <si>
    <t>hsa-miR-24-3p</t>
  </si>
  <si>
    <t>hsa-miR-4488</t>
  </si>
  <si>
    <t>hsa-miR-708-5p</t>
  </si>
  <si>
    <t>hsa-miR-551b-5p</t>
  </si>
  <si>
    <t>hsa-miR-10396b-5p</t>
  </si>
  <si>
    <t>hsa-miR-10396a-5p</t>
  </si>
  <si>
    <t>hsa-miR-197-3p</t>
  </si>
  <si>
    <t>hsa-miR-17-5p</t>
  </si>
  <si>
    <t>hsa-miR-23b-3p</t>
  </si>
  <si>
    <t>hsa-miR-663a</t>
  </si>
  <si>
    <t>hsa-miR-92a-1-5p</t>
  </si>
  <si>
    <t>hsa-miR-21-5p</t>
  </si>
  <si>
    <t>hsa-miR-155-5p</t>
  </si>
  <si>
    <t>hsa-miR-3196</t>
  </si>
  <si>
    <t>hsa-miR-1260b</t>
  </si>
  <si>
    <t>CTL1</t>
  </si>
  <si>
    <t>CTL2</t>
  </si>
  <si>
    <t>CTL3</t>
  </si>
  <si>
    <t>CTL4</t>
  </si>
  <si>
    <t>circ1</t>
  </si>
  <si>
    <t>circ2</t>
  </si>
  <si>
    <t>circ3</t>
  </si>
  <si>
    <t>circ4</t>
  </si>
  <si>
    <t>input1</t>
  </si>
  <si>
    <t>input2</t>
  </si>
  <si>
    <t>input3</t>
  </si>
  <si>
    <t>input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6" fillId="0" borderId="0" xfId="0" applyFont="1"/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9"/>
  <sheetViews>
    <sheetView tabSelected="1" workbookViewId="0">
      <selection activeCell="N8" sqref="N8"/>
    </sheetView>
  </sheetViews>
  <sheetFormatPr baseColWidth="10" defaultRowHeight="15" x14ac:dyDescent="0.25"/>
  <cols>
    <col min="1" max="1" width="17" bestFit="1" customWidth="1"/>
  </cols>
  <sheetData>
    <row r="1" spans="1:18" s="2" customFormat="1" x14ac:dyDescent="0.25"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83</v>
      </c>
      <c r="H1" s="2" t="s">
        <v>84</v>
      </c>
      <c r="I1" s="2" t="s">
        <v>85</v>
      </c>
      <c r="J1" s="2" t="s">
        <v>86</v>
      </c>
      <c r="K1" s="2" t="s">
        <v>87</v>
      </c>
      <c r="L1" s="2" t="s">
        <v>88</v>
      </c>
      <c r="M1" s="2" t="s">
        <v>89</v>
      </c>
      <c r="N1" s="2" t="s">
        <v>90</v>
      </c>
      <c r="O1" s="2" t="s">
        <v>91</v>
      </c>
      <c r="P1" s="2" t="s">
        <v>92</v>
      </c>
      <c r="Q1" s="2" t="s">
        <v>93</v>
      </c>
      <c r="R1" s="2" t="s">
        <v>94</v>
      </c>
    </row>
    <row r="2" spans="1:18" x14ac:dyDescent="0.25">
      <c r="A2" t="s">
        <v>5</v>
      </c>
      <c r="B2">
        <v>254.966894133491</v>
      </c>
      <c r="C2">
        <v>7.1342764450811904</v>
      </c>
      <c r="D2">
        <v>0.83443122894561195</v>
      </c>
      <c r="E2">
        <v>8.5498674996812802</v>
      </c>
      <c r="F2" s="1">
        <v>1.2322989469762799E-17</v>
      </c>
      <c r="G2">
        <v>3.7797322391672199</v>
      </c>
      <c r="H2">
        <v>15.2193195352744</v>
      </c>
      <c r="I2">
        <v>2.7364790632695701</v>
      </c>
      <c r="J2">
        <v>1.6768117462723</v>
      </c>
      <c r="K2">
        <v>604.78826997923602</v>
      </c>
      <c r="L2">
        <v>2066.1207269425099</v>
      </c>
      <c r="M2">
        <v>420.40612449210897</v>
      </c>
      <c r="N2">
        <v>196.82881135739501</v>
      </c>
      <c r="O2">
        <v>9.0647564736794095</v>
      </c>
      <c r="P2">
        <v>9.8691388175886594</v>
      </c>
      <c r="Q2">
        <v>9.0384901371390001</v>
      </c>
      <c r="R2">
        <v>11.5867007903509</v>
      </c>
    </row>
    <row r="3" spans="1:18" x14ac:dyDescent="0.25">
      <c r="A3" t="s">
        <v>6</v>
      </c>
      <c r="B3">
        <v>58.291256219289401</v>
      </c>
      <c r="C3">
        <v>4.6753918492827999</v>
      </c>
      <c r="D3">
        <v>0.74190372636478796</v>
      </c>
      <c r="E3">
        <v>6.3018848445356799</v>
      </c>
      <c r="F3" s="1">
        <v>2.9404760939281199E-10</v>
      </c>
      <c r="G3">
        <v>13.2290628370853</v>
      </c>
      <c r="H3">
        <v>0</v>
      </c>
      <c r="I3">
        <v>6.8411976581739404</v>
      </c>
      <c r="J3">
        <v>6.7072469850891903</v>
      </c>
      <c r="K3">
        <v>343.11147812107498</v>
      </c>
      <c r="L3">
        <v>230.28975135466001</v>
      </c>
      <c r="M3">
        <v>119.39533935575901</v>
      </c>
      <c r="N3">
        <v>48.400527382966096</v>
      </c>
      <c r="O3">
        <v>58.0144414315482</v>
      </c>
      <c r="P3">
        <v>33.884043273721097</v>
      </c>
      <c r="Q3">
        <v>22.185384882068501</v>
      </c>
      <c r="R3">
        <v>42.8707929242983</v>
      </c>
    </row>
    <row r="4" spans="1:18" x14ac:dyDescent="0.25">
      <c r="A4" t="s">
        <v>7</v>
      </c>
      <c r="B4">
        <v>8.0655809893246193</v>
      </c>
      <c r="C4">
        <v>2.90602114503222</v>
      </c>
      <c r="D4">
        <v>0.96165263797301204</v>
      </c>
      <c r="E4">
        <v>3.02190315950007</v>
      </c>
      <c r="F4">
        <v>2.5119089469957702E-3</v>
      </c>
      <c r="G4">
        <v>7.5594644783344398</v>
      </c>
      <c r="H4">
        <v>0</v>
      </c>
      <c r="I4">
        <v>1.36823953163479</v>
      </c>
      <c r="J4">
        <v>2.5152176194084501</v>
      </c>
      <c r="K4">
        <v>16.2869372525827</v>
      </c>
      <c r="L4">
        <v>48.652764370702698</v>
      </c>
      <c r="M4">
        <v>16.816244979684399</v>
      </c>
      <c r="N4">
        <v>8.6045382014161902</v>
      </c>
      <c r="O4">
        <v>6.6474880806982304</v>
      </c>
      <c r="P4">
        <v>8.2242823479905507</v>
      </c>
      <c r="Q4">
        <v>4.1084046077904501</v>
      </c>
      <c r="R4">
        <v>5.2140153556579101</v>
      </c>
    </row>
    <row r="5" spans="1:18" x14ac:dyDescent="0.25">
      <c r="A5" t="s">
        <v>8</v>
      </c>
      <c r="B5">
        <v>38.4453897025545</v>
      </c>
      <c r="C5">
        <v>1.98332089624271</v>
      </c>
      <c r="D5">
        <v>0.79609095549639697</v>
      </c>
      <c r="E5">
        <v>2.4913244931994298</v>
      </c>
      <c r="F5">
        <v>1.2726782671609999E-2</v>
      </c>
      <c r="G5">
        <v>18.898661195836102</v>
      </c>
      <c r="H5">
        <v>62.568313645017099</v>
      </c>
      <c r="I5">
        <v>2.7364790632695701</v>
      </c>
      <c r="J5">
        <v>11.7376822239061</v>
      </c>
      <c r="K5">
        <v>156.354597624794</v>
      </c>
      <c r="L5">
        <v>116.76663448968699</v>
      </c>
      <c r="M5">
        <v>90.807722890295693</v>
      </c>
      <c r="N5">
        <v>31.191450980133698</v>
      </c>
      <c r="O5">
        <v>189.75556884902201</v>
      </c>
      <c r="P5">
        <v>310.54890146012298</v>
      </c>
      <c r="Q5">
        <v>392.76348050476702</v>
      </c>
      <c r="R5">
        <v>405.53452766228202</v>
      </c>
    </row>
    <row r="6" spans="1:18" x14ac:dyDescent="0.25">
      <c r="A6" t="s">
        <v>9</v>
      </c>
      <c r="B6">
        <v>11.9779634888188</v>
      </c>
      <c r="C6">
        <v>1.4061650557346099</v>
      </c>
      <c r="D6">
        <v>0.96417353393656102</v>
      </c>
      <c r="E6">
        <v>1.4584149079403499</v>
      </c>
      <c r="F6">
        <v>0.14472621395028601</v>
      </c>
      <c r="G6">
        <v>28.347991793754101</v>
      </c>
      <c r="H6">
        <v>3.3820710078387601</v>
      </c>
      <c r="I6">
        <v>6.8411976581739404</v>
      </c>
      <c r="J6">
        <v>2.5152176194084501</v>
      </c>
      <c r="K6">
        <v>70.576728094524896</v>
      </c>
      <c r="L6">
        <v>16.217588123567602</v>
      </c>
      <c r="M6">
        <v>5.0448734939053104</v>
      </c>
      <c r="N6">
        <v>23.662480053894502</v>
      </c>
      <c r="O6">
        <v>0.604317098245294</v>
      </c>
      <c r="P6">
        <v>0.65794258783924398</v>
      </c>
      <c r="Q6">
        <v>0</v>
      </c>
      <c r="R6">
        <v>0.57933503951754495</v>
      </c>
    </row>
    <row r="7" spans="1:18" x14ac:dyDescent="0.25">
      <c r="A7" t="s">
        <v>10</v>
      </c>
      <c r="B7">
        <v>33.497003028738597</v>
      </c>
      <c r="C7">
        <v>0.85282104302181305</v>
      </c>
      <c r="D7">
        <v>1.09716044669921</v>
      </c>
      <c r="E7">
        <v>0.77729838474173096</v>
      </c>
      <c r="F7">
        <v>0.43698274780979401</v>
      </c>
      <c r="G7">
        <v>117.171699414184</v>
      </c>
      <c r="H7">
        <v>15.2193195352744</v>
      </c>
      <c r="I7">
        <v>8.2094371898087193</v>
      </c>
      <c r="J7">
        <v>2.5152176194084501</v>
      </c>
      <c r="K7">
        <v>193.27165539731399</v>
      </c>
      <c r="L7">
        <v>35.678693871848701</v>
      </c>
      <c r="M7">
        <v>8.4081224898421905</v>
      </c>
      <c r="N7">
        <v>54.8539310340282</v>
      </c>
      <c r="O7">
        <v>1.8129512947358799</v>
      </c>
      <c r="P7">
        <v>4.6055981148747103</v>
      </c>
      <c r="Q7">
        <v>5.75176645090664</v>
      </c>
      <c r="R7">
        <v>10.428030711315801</v>
      </c>
    </row>
    <row r="8" spans="1:18" x14ac:dyDescent="0.25">
      <c r="A8" t="s">
        <v>12</v>
      </c>
      <c r="B8">
        <v>10.206948397030599</v>
      </c>
      <c r="C8">
        <v>0.71458339346573696</v>
      </c>
      <c r="D8">
        <v>0.90038368844482397</v>
      </c>
      <c r="E8">
        <v>0.79364320193315796</v>
      </c>
      <c r="F8">
        <v>0.42740317445723103</v>
      </c>
      <c r="G8">
        <v>9.4493305979180509</v>
      </c>
      <c r="H8">
        <v>20.292426047032599</v>
      </c>
      <c r="I8">
        <v>16.418874379617399</v>
      </c>
      <c r="J8">
        <v>3.3536234925446</v>
      </c>
      <c r="K8">
        <v>43.431832673553799</v>
      </c>
      <c r="L8">
        <v>35.678693871848701</v>
      </c>
      <c r="M8">
        <v>3.3632489959368801</v>
      </c>
      <c r="N8">
        <v>4.3022691007080898</v>
      </c>
      <c r="O8">
        <v>913.123135448639</v>
      </c>
      <c r="P8">
        <v>847.10108184302703</v>
      </c>
      <c r="Q8">
        <v>1069.82855986863</v>
      </c>
      <c r="R8">
        <v>1176.0501302206201</v>
      </c>
    </row>
    <row r="9" spans="1:18" x14ac:dyDescent="0.25">
      <c r="A9" t="s">
        <v>23</v>
      </c>
      <c r="B9">
        <v>260.88903411626302</v>
      </c>
      <c r="C9">
        <v>0.64429149966085297</v>
      </c>
      <c r="D9">
        <v>0.65332033066578998</v>
      </c>
      <c r="E9">
        <v>0.98618008566221205</v>
      </c>
      <c r="F9">
        <v>0.32404474975451403</v>
      </c>
      <c r="G9">
        <v>115.28183329460001</v>
      </c>
      <c r="H9">
        <v>186.013905431132</v>
      </c>
      <c r="I9">
        <v>550.03229171718397</v>
      </c>
      <c r="J9">
        <v>419.20293656807502</v>
      </c>
      <c r="K9">
        <v>172.64153487737599</v>
      </c>
      <c r="L9">
        <v>360.0304563432</v>
      </c>
      <c r="M9">
        <v>909.75885340092498</v>
      </c>
      <c r="N9">
        <v>408.71556456726898</v>
      </c>
      <c r="O9">
        <v>28.4029036175288</v>
      </c>
      <c r="P9">
        <v>25.9887322196501</v>
      </c>
      <c r="Q9">
        <v>37.797322391672203</v>
      </c>
      <c r="R9">
        <v>48.084808279956299</v>
      </c>
    </row>
    <row r="10" spans="1:18" x14ac:dyDescent="0.25">
      <c r="A10" t="s">
        <v>13</v>
      </c>
      <c r="B10">
        <v>16.793758691471002</v>
      </c>
      <c r="C10">
        <v>0.60614683726773899</v>
      </c>
      <c r="D10">
        <v>0.494064515902021</v>
      </c>
      <c r="E10">
        <v>1.2268576628319201</v>
      </c>
      <c r="F10">
        <v>0.21987609351228701</v>
      </c>
      <c r="G10">
        <v>18.898661195836102</v>
      </c>
      <c r="H10">
        <v>15.2193195352744</v>
      </c>
      <c r="I10">
        <v>17.787113911252199</v>
      </c>
      <c r="J10">
        <v>27.6673938134929</v>
      </c>
      <c r="K10">
        <v>38.002853589359503</v>
      </c>
      <c r="L10">
        <v>38.922211496562198</v>
      </c>
      <c r="M10">
        <v>16.816244979684399</v>
      </c>
      <c r="N10">
        <v>35.493720080841797</v>
      </c>
      <c r="O10">
        <v>49.554002056114101</v>
      </c>
      <c r="P10">
        <v>46.055981148747101</v>
      </c>
      <c r="Q10">
        <v>46.835812528811203</v>
      </c>
      <c r="R10">
        <v>65.464859465482604</v>
      </c>
    </row>
    <row r="11" spans="1:18" x14ac:dyDescent="0.25">
      <c r="A11" t="s">
        <v>24</v>
      </c>
      <c r="B11">
        <v>340.83246729263499</v>
      </c>
      <c r="C11">
        <v>0.57945087583105803</v>
      </c>
      <c r="D11">
        <v>0.62432145881852796</v>
      </c>
      <c r="E11">
        <v>0.92812903936958402</v>
      </c>
      <c r="F11">
        <v>0.35334063781050401</v>
      </c>
      <c r="G11">
        <v>296.70898077462698</v>
      </c>
      <c r="H11">
        <v>363.57263334266702</v>
      </c>
      <c r="I11">
        <v>827.78491663904595</v>
      </c>
      <c r="J11">
        <v>264.09785003788699</v>
      </c>
      <c r="K11">
        <v>224.75973408564101</v>
      </c>
      <c r="L11">
        <v>648.70352494270298</v>
      </c>
      <c r="M11">
        <v>1239.35725500274</v>
      </c>
      <c r="N11">
        <v>283.94976064673398</v>
      </c>
      <c r="O11">
        <v>27.1942694210382</v>
      </c>
      <c r="P11">
        <v>33.226100685881804</v>
      </c>
      <c r="Q11">
        <v>43.549088842578797</v>
      </c>
      <c r="R11">
        <v>66.044194505000107</v>
      </c>
    </row>
    <row r="12" spans="1:18" x14ac:dyDescent="0.25">
      <c r="A12" t="s">
        <v>31</v>
      </c>
      <c r="B12">
        <v>76.467155642031997</v>
      </c>
      <c r="C12">
        <v>0.55781520717634303</v>
      </c>
      <c r="D12">
        <v>0.68748915227012497</v>
      </c>
      <c r="E12">
        <v>0.81138037645307903</v>
      </c>
      <c r="F12">
        <v>0.41714726483896503</v>
      </c>
      <c r="G12">
        <v>54.8061174679247</v>
      </c>
      <c r="H12">
        <v>59.186242637178403</v>
      </c>
      <c r="I12">
        <v>179.239378644157</v>
      </c>
      <c r="J12">
        <v>96.416675410657106</v>
      </c>
      <c r="K12">
        <v>39.0886494061984</v>
      </c>
      <c r="L12">
        <v>123.253669739114</v>
      </c>
      <c r="M12">
        <v>292.60266264650801</v>
      </c>
      <c r="N12">
        <v>74.214141987214603</v>
      </c>
      <c r="O12">
        <v>15.1079274561323</v>
      </c>
      <c r="P12">
        <v>5.26354070271395</v>
      </c>
      <c r="Q12">
        <v>13.968575666487499</v>
      </c>
      <c r="R12">
        <v>13.9040409484211</v>
      </c>
    </row>
    <row r="13" spans="1:18" x14ac:dyDescent="0.25">
      <c r="A13" t="s">
        <v>39</v>
      </c>
      <c r="B13">
        <v>27.126155665831501</v>
      </c>
      <c r="C13">
        <v>0.42696896975916898</v>
      </c>
      <c r="D13">
        <v>0.56677270849218397</v>
      </c>
      <c r="E13">
        <v>0.75333367920106398</v>
      </c>
      <c r="F13">
        <v>0.45124942518601502</v>
      </c>
      <c r="G13">
        <v>20.788527315419699</v>
      </c>
      <c r="H13">
        <v>33.820710078387599</v>
      </c>
      <c r="I13">
        <v>39.678946417408802</v>
      </c>
      <c r="J13">
        <v>44.435511276215898</v>
      </c>
      <c r="K13">
        <v>21.7159163367769</v>
      </c>
      <c r="L13">
        <v>100.549046366119</v>
      </c>
      <c r="M13">
        <v>35.314114457337197</v>
      </c>
      <c r="N13">
        <v>39.795989181549899</v>
      </c>
      <c r="O13">
        <v>33.841757501736502</v>
      </c>
      <c r="P13">
        <v>48.358780206184498</v>
      </c>
      <c r="Q13">
        <v>70.664559253995805</v>
      </c>
      <c r="R13">
        <v>70.099539781622994</v>
      </c>
    </row>
    <row r="14" spans="1:18" x14ac:dyDescent="0.25">
      <c r="A14" t="s">
        <v>34</v>
      </c>
      <c r="B14">
        <v>465.60020091291398</v>
      </c>
      <c r="C14">
        <v>0.41190557568279501</v>
      </c>
      <c r="D14">
        <v>0.49123705689949898</v>
      </c>
      <c r="E14">
        <v>0.83850672480326605</v>
      </c>
      <c r="F14">
        <v>0.40174617245724198</v>
      </c>
      <c r="G14">
        <v>406.321215710476</v>
      </c>
      <c r="H14">
        <v>512.38375768757305</v>
      </c>
      <c r="I14">
        <v>965.97710933415999</v>
      </c>
      <c r="J14">
        <v>615.38991088193302</v>
      </c>
      <c r="K14">
        <v>374.59955680940101</v>
      </c>
      <c r="L14">
        <v>878.99327629736297</v>
      </c>
      <c r="M14">
        <v>1321.75685540319</v>
      </c>
      <c r="N14">
        <v>587.25973224665495</v>
      </c>
      <c r="O14">
        <v>40.489245582434698</v>
      </c>
      <c r="P14">
        <v>41.779354327791999</v>
      </c>
      <c r="Q14">
        <v>91.206582292948099</v>
      </c>
      <c r="R14">
        <v>113.549667745439</v>
      </c>
    </row>
    <row r="15" spans="1:18" x14ac:dyDescent="0.25">
      <c r="A15" t="s">
        <v>44</v>
      </c>
      <c r="B15">
        <v>1750.5239312957699</v>
      </c>
      <c r="C15">
        <v>0.40970274782612798</v>
      </c>
      <c r="D15">
        <v>0.70380060744053097</v>
      </c>
      <c r="E15">
        <v>0.58212900570812098</v>
      </c>
      <c r="F15">
        <v>0.560479788893679</v>
      </c>
      <c r="G15">
        <v>769.17551067052898</v>
      </c>
      <c r="H15">
        <v>1384.95807770997</v>
      </c>
      <c r="I15">
        <v>4683.48391678588</v>
      </c>
      <c r="J15">
        <v>2697.15169387899</v>
      </c>
      <c r="K15">
        <v>739.426951267253</v>
      </c>
      <c r="L15">
        <v>2481.2909829058399</v>
      </c>
      <c r="M15">
        <v>5931.0896043346802</v>
      </c>
      <c r="N15">
        <v>2400.6661581951198</v>
      </c>
      <c r="O15">
        <v>146.84905487360601</v>
      </c>
      <c r="P15">
        <v>173.367871895641</v>
      </c>
      <c r="Q15">
        <v>183.234845507454</v>
      </c>
      <c r="R15">
        <v>250.27273707158</v>
      </c>
    </row>
    <row r="16" spans="1:18" x14ac:dyDescent="0.25">
      <c r="A16" t="s">
        <v>11</v>
      </c>
      <c r="B16">
        <v>35.553533532339102</v>
      </c>
      <c r="C16">
        <v>0.37662061558068599</v>
      </c>
      <c r="D16">
        <v>0.8606940491542</v>
      </c>
      <c r="E16">
        <v>0.437577808224408</v>
      </c>
      <c r="F16">
        <v>0.66169236105027696</v>
      </c>
      <c r="G16">
        <v>102.052770457515</v>
      </c>
      <c r="H16">
        <v>28.7476035666295</v>
      </c>
      <c r="I16">
        <v>54.729581265391502</v>
      </c>
      <c r="J16">
        <v>8.38405873136149</v>
      </c>
      <c r="K16">
        <v>184.58528886260299</v>
      </c>
      <c r="L16">
        <v>12.9740704988541</v>
      </c>
      <c r="M16">
        <v>26.905991967495002</v>
      </c>
      <c r="N16">
        <v>44.098258282258001</v>
      </c>
      <c r="O16">
        <v>2.41726839298118</v>
      </c>
      <c r="P16">
        <v>12.500909168945601</v>
      </c>
      <c r="Q16">
        <v>9.0384901371390001</v>
      </c>
      <c r="R16">
        <v>8.6900255927631793</v>
      </c>
    </row>
    <row r="17" spans="1:18" x14ac:dyDescent="0.25">
      <c r="A17" t="s">
        <v>38</v>
      </c>
      <c r="B17">
        <v>355.43778045991201</v>
      </c>
      <c r="C17">
        <v>0.33880838735003999</v>
      </c>
      <c r="D17">
        <v>0.451886222225445</v>
      </c>
      <c r="E17">
        <v>0.749764809560866</v>
      </c>
      <c r="F17">
        <v>0.45339636653594101</v>
      </c>
      <c r="G17">
        <v>370.41375943838699</v>
      </c>
      <c r="H17">
        <v>644.284526993285</v>
      </c>
      <c r="I17">
        <v>622.54898689382799</v>
      </c>
      <c r="J17">
        <v>331.17031988877898</v>
      </c>
      <c r="K17">
        <v>292.07907472964899</v>
      </c>
      <c r="L17">
        <v>986.02935791290895</v>
      </c>
      <c r="M17">
        <v>718.05366063252302</v>
      </c>
      <c r="N17">
        <v>432.37804462116299</v>
      </c>
      <c r="O17">
        <v>75.539637280661694</v>
      </c>
      <c r="P17">
        <v>92.440933591413796</v>
      </c>
      <c r="Q17">
        <v>108.461881645668</v>
      </c>
      <c r="R17">
        <v>125.715703575307</v>
      </c>
    </row>
    <row r="18" spans="1:18" x14ac:dyDescent="0.25">
      <c r="A18" t="s">
        <v>37</v>
      </c>
      <c r="B18">
        <v>48.3615099856166</v>
      </c>
      <c r="C18">
        <v>0.31865062224395901</v>
      </c>
      <c r="D18">
        <v>0.48858368282082898</v>
      </c>
      <c r="E18">
        <v>0.65219251777757903</v>
      </c>
      <c r="F18">
        <v>0.51427698615694795</v>
      </c>
      <c r="G18">
        <v>37.797322391672203</v>
      </c>
      <c r="H18">
        <v>49.040029613662099</v>
      </c>
      <c r="I18">
        <v>105.354443935879</v>
      </c>
      <c r="J18">
        <v>74.618122709117301</v>
      </c>
      <c r="K18">
        <v>46.689220124070303</v>
      </c>
      <c r="L18">
        <v>81.087940617837901</v>
      </c>
      <c r="M18">
        <v>112.66884136388499</v>
      </c>
      <c r="N18">
        <v>82.818680188630793</v>
      </c>
      <c r="O18">
        <v>62.244661119265302</v>
      </c>
      <c r="P18">
        <v>52.6354070271395</v>
      </c>
      <c r="Q18">
        <v>57.5176645090664</v>
      </c>
      <c r="R18">
        <v>45.188133082368502</v>
      </c>
    </row>
    <row r="19" spans="1:18" x14ac:dyDescent="0.25">
      <c r="A19" t="s">
        <v>19</v>
      </c>
      <c r="B19">
        <v>52.870188283216201</v>
      </c>
      <c r="C19">
        <v>0.30717002014848099</v>
      </c>
      <c r="D19">
        <v>0.63611646137142597</v>
      </c>
      <c r="E19">
        <v>0.48288330644083999</v>
      </c>
      <c r="F19">
        <v>0.62917859549515198</v>
      </c>
      <c r="G19">
        <v>22.678393435003301</v>
      </c>
      <c r="H19">
        <v>67.641420156775297</v>
      </c>
      <c r="I19">
        <v>82.094371898087203</v>
      </c>
      <c r="J19">
        <v>115.700010492789</v>
      </c>
      <c r="K19">
        <v>87.949461163946395</v>
      </c>
      <c r="L19">
        <v>35.678693871848701</v>
      </c>
      <c r="M19">
        <v>62.220106424832203</v>
      </c>
      <c r="N19">
        <v>168.86406220279301</v>
      </c>
      <c r="O19">
        <v>209.09371599287201</v>
      </c>
      <c r="P19">
        <v>225.34533633494101</v>
      </c>
      <c r="Q19">
        <v>231.71401987938199</v>
      </c>
      <c r="R19">
        <v>261.28010282241303</v>
      </c>
    </row>
    <row r="20" spans="1:18" x14ac:dyDescent="0.25">
      <c r="A20" t="s">
        <v>47</v>
      </c>
      <c r="B20">
        <v>66.324487190614406</v>
      </c>
      <c r="C20">
        <v>0.29579695261755201</v>
      </c>
      <c r="D20">
        <v>0.57804151294490702</v>
      </c>
      <c r="E20">
        <v>0.51172268079947503</v>
      </c>
      <c r="F20">
        <v>0.60884511021298704</v>
      </c>
      <c r="G20">
        <v>20.788527315419699</v>
      </c>
      <c r="H20">
        <v>89.624881707727297</v>
      </c>
      <c r="I20">
        <v>146.40162988492199</v>
      </c>
      <c r="J20">
        <v>114.023198746516</v>
      </c>
      <c r="K20">
        <v>61.890361559814103</v>
      </c>
      <c r="L20">
        <v>136.22774023796799</v>
      </c>
      <c r="M20">
        <v>141.25645782934899</v>
      </c>
      <c r="N20">
        <v>104.33002569217101</v>
      </c>
      <c r="O20">
        <v>30.820172010509999</v>
      </c>
      <c r="P20">
        <v>32.239186804123001</v>
      </c>
      <c r="Q20">
        <v>41.084046077904603</v>
      </c>
      <c r="R20">
        <v>41.1327878057457</v>
      </c>
    </row>
    <row r="21" spans="1:18" x14ac:dyDescent="0.25">
      <c r="A21" t="s">
        <v>30</v>
      </c>
      <c r="B21">
        <v>53.810669061045601</v>
      </c>
      <c r="C21">
        <v>0.28837769644046002</v>
      </c>
      <c r="D21">
        <v>0.41461404403242502</v>
      </c>
      <c r="E21">
        <v>0.69553287109084705</v>
      </c>
      <c r="F21">
        <v>0.48672141861312601</v>
      </c>
      <c r="G21">
        <v>86.933841500846</v>
      </c>
      <c r="H21">
        <v>64.259349148936494</v>
      </c>
      <c r="I21">
        <v>69.780216113374195</v>
      </c>
      <c r="J21">
        <v>72.941310962844994</v>
      </c>
      <c r="K21">
        <v>55.375586658781003</v>
      </c>
      <c r="L21">
        <v>100.549046366119</v>
      </c>
      <c r="M21">
        <v>119.39533935575901</v>
      </c>
      <c r="N21">
        <v>82.818680188630793</v>
      </c>
      <c r="O21">
        <v>50.7626362526047</v>
      </c>
      <c r="P21">
        <v>50.990550557541397</v>
      </c>
      <c r="Q21">
        <v>44.370769764136902</v>
      </c>
      <c r="R21">
        <v>95.590281520394996</v>
      </c>
    </row>
    <row r="22" spans="1:18" x14ac:dyDescent="0.25">
      <c r="A22" t="s">
        <v>21</v>
      </c>
      <c r="B22">
        <v>29.4406252559946</v>
      </c>
      <c r="C22">
        <v>0.27184615641735499</v>
      </c>
      <c r="D22">
        <v>0.44686400405820098</v>
      </c>
      <c r="E22">
        <v>0.60834203236013695</v>
      </c>
      <c r="F22">
        <v>0.54296064907457597</v>
      </c>
      <c r="G22">
        <v>28.347991793754101</v>
      </c>
      <c r="H22">
        <v>64.259349148936494</v>
      </c>
      <c r="I22">
        <v>30.1012696959653</v>
      </c>
      <c r="J22">
        <v>40.243481910535202</v>
      </c>
      <c r="K22">
        <v>58.632974109297599</v>
      </c>
      <c r="L22">
        <v>68.113870118983797</v>
      </c>
      <c r="M22">
        <v>26.905991967495002</v>
      </c>
      <c r="N22">
        <v>51.627229208497099</v>
      </c>
      <c r="O22">
        <v>97.899369915737594</v>
      </c>
      <c r="P22">
        <v>132.246460155688</v>
      </c>
      <c r="Q22">
        <v>150.36760864513101</v>
      </c>
      <c r="R22">
        <v>190.02189296175499</v>
      </c>
    </row>
    <row r="23" spans="1:18" x14ac:dyDescent="0.25">
      <c r="A23" t="s">
        <v>20</v>
      </c>
      <c r="B23">
        <v>474.831300408093</v>
      </c>
      <c r="C23">
        <v>0.264665177428073</v>
      </c>
      <c r="D23">
        <v>0.20497738605408</v>
      </c>
      <c r="E23">
        <v>1.29119207988263</v>
      </c>
      <c r="F23">
        <v>0.19663708078258699</v>
      </c>
      <c r="G23">
        <v>763.50591231177805</v>
      </c>
      <c r="H23">
        <v>574.95207133258998</v>
      </c>
      <c r="I23">
        <v>781.264772563463</v>
      </c>
      <c r="J23">
        <v>545.80222341163301</v>
      </c>
      <c r="K23">
        <v>978.30203097179799</v>
      </c>
      <c r="L23">
        <v>846.55810005022795</v>
      </c>
      <c r="M23">
        <v>714.69041163658596</v>
      </c>
      <c r="N23">
        <v>710.94996889201298</v>
      </c>
      <c r="O23">
        <v>101.525272505209</v>
      </c>
      <c r="P23">
        <v>82.900766067744797</v>
      </c>
      <c r="Q23">
        <v>40.262365156346497</v>
      </c>
      <c r="R23">
        <v>86.320920888114202</v>
      </c>
    </row>
    <row r="24" spans="1:18" x14ac:dyDescent="0.25">
      <c r="A24" t="s">
        <v>48</v>
      </c>
      <c r="B24">
        <v>67.753827239147995</v>
      </c>
      <c r="C24">
        <v>0.25740340239941401</v>
      </c>
      <c r="D24">
        <v>0.48004010636431799</v>
      </c>
      <c r="E24">
        <v>0.53621228515448704</v>
      </c>
      <c r="F24">
        <v>0.59181184392002695</v>
      </c>
      <c r="G24">
        <v>66.145314185426301</v>
      </c>
      <c r="H24">
        <v>126.827662793954</v>
      </c>
      <c r="I24">
        <v>110.827402062418</v>
      </c>
      <c r="J24">
        <v>77.971746201661901</v>
      </c>
      <c r="K24">
        <v>56.461382475619899</v>
      </c>
      <c r="L24">
        <v>188.12402223338401</v>
      </c>
      <c r="M24">
        <v>137.89320883341199</v>
      </c>
      <c r="N24">
        <v>72.063007436860602</v>
      </c>
      <c r="O24">
        <v>14.503610357887</v>
      </c>
      <c r="P24">
        <v>16.777535989900699</v>
      </c>
      <c r="Q24">
        <v>15.611937509603701</v>
      </c>
      <c r="R24">
        <v>15.062711027456199</v>
      </c>
    </row>
    <row r="25" spans="1:18" x14ac:dyDescent="0.25">
      <c r="A25" t="s">
        <v>43</v>
      </c>
      <c r="B25">
        <v>44.3893405044292</v>
      </c>
      <c r="C25">
        <v>0.22656103897910501</v>
      </c>
      <c r="D25">
        <v>0.43017063227204499</v>
      </c>
      <c r="E25">
        <v>0.52667714153909495</v>
      </c>
      <c r="F25">
        <v>0.59841781195514998</v>
      </c>
      <c r="G25">
        <v>47.246652989590203</v>
      </c>
      <c r="H25">
        <v>67.641420156775297</v>
      </c>
      <c r="I25">
        <v>82.094371898087203</v>
      </c>
      <c r="J25">
        <v>54.496381753849697</v>
      </c>
      <c r="K25">
        <v>44.517628490392603</v>
      </c>
      <c r="L25">
        <v>126.497187363827</v>
      </c>
      <c r="M25">
        <v>73.991477910611295</v>
      </c>
      <c r="N25">
        <v>54.8539310340282</v>
      </c>
      <c r="O25">
        <v>9.6690735719247005</v>
      </c>
      <c r="P25">
        <v>14.1457656385438</v>
      </c>
      <c r="Q25">
        <v>11.503532901813299</v>
      </c>
      <c r="R25">
        <v>11.5867007903509</v>
      </c>
    </row>
    <row r="26" spans="1:18" x14ac:dyDescent="0.25">
      <c r="A26" t="s">
        <v>51</v>
      </c>
      <c r="B26">
        <v>92.989072795353806</v>
      </c>
      <c r="C26">
        <v>0.199969612667351</v>
      </c>
      <c r="D26">
        <v>0.49687948615836802</v>
      </c>
      <c r="E26">
        <v>0.40245093274713301</v>
      </c>
      <c r="F26">
        <v>0.687352192492936</v>
      </c>
      <c r="G26">
        <v>98.273038218347693</v>
      </c>
      <c r="H26">
        <v>187.70494093505101</v>
      </c>
      <c r="I26">
        <v>155.97930660636601</v>
      </c>
      <c r="J26">
        <v>96.416675410657106</v>
      </c>
      <c r="K26">
        <v>71.662523911363706</v>
      </c>
      <c r="L26">
        <v>265.96844522650798</v>
      </c>
      <c r="M26">
        <v>183.29707027856</v>
      </c>
      <c r="N26">
        <v>91.423218390046998</v>
      </c>
      <c r="O26">
        <v>16.316561652622902</v>
      </c>
      <c r="P26">
        <v>18.422392459498798</v>
      </c>
      <c r="Q26">
        <v>17.255299352719899</v>
      </c>
      <c r="R26">
        <v>16.2213811064913</v>
      </c>
    </row>
    <row r="27" spans="1:18" x14ac:dyDescent="0.25">
      <c r="A27" t="s">
        <v>42</v>
      </c>
      <c r="B27">
        <v>126.676549086493</v>
      </c>
      <c r="C27">
        <v>0.14903039117519801</v>
      </c>
      <c r="D27">
        <v>0.61900997623069798</v>
      </c>
      <c r="E27">
        <v>0.240756040932781</v>
      </c>
      <c r="F27">
        <v>0.80974420177710105</v>
      </c>
      <c r="G27">
        <v>192.76634419752801</v>
      </c>
      <c r="H27">
        <v>321.29674574468299</v>
      </c>
      <c r="I27">
        <v>93.040288151165498</v>
      </c>
      <c r="J27">
        <v>125.76088097042199</v>
      </c>
      <c r="K27">
        <v>241.04667133822301</v>
      </c>
      <c r="L27">
        <v>444.361914585752</v>
      </c>
      <c r="M27">
        <v>129.48508634357</v>
      </c>
      <c r="N27">
        <v>54.8539310340282</v>
      </c>
      <c r="O27">
        <v>69.496466298208802</v>
      </c>
      <c r="P27">
        <v>98.0334455880474</v>
      </c>
      <c r="Q27">
        <v>88.741539528273805</v>
      </c>
      <c r="R27">
        <v>107.756317350263</v>
      </c>
    </row>
    <row r="28" spans="1:18" x14ac:dyDescent="0.25">
      <c r="A28" t="s">
        <v>27</v>
      </c>
      <c r="B28">
        <v>82.235151303231504</v>
      </c>
      <c r="C28">
        <v>0.122014054491475</v>
      </c>
      <c r="D28">
        <v>0.32134002594302502</v>
      </c>
      <c r="E28">
        <v>0.379703879507089</v>
      </c>
      <c r="F28">
        <v>0.70416524005561798</v>
      </c>
      <c r="G28">
        <v>134.18049449043599</v>
      </c>
      <c r="H28">
        <v>165.72147938409901</v>
      </c>
      <c r="I28">
        <v>108.09092299914801</v>
      </c>
      <c r="J28">
        <v>79.648557947934194</v>
      </c>
      <c r="K28">
        <v>154.183005991116</v>
      </c>
      <c r="L28">
        <v>162.175881235676</v>
      </c>
      <c r="M28">
        <v>94.170971886232493</v>
      </c>
      <c r="N28">
        <v>129.06807302124301</v>
      </c>
      <c r="O28">
        <v>155.91381134728601</v>
      </c>
      <c r="P28">
        <v>142.44457026719601</v>
      </c>
      <c r="Q28">
        <v>132.290628370853</v>
      </c>
      <c r="R28">
        <v>166.26915634153499</v>
      </c>
    </row>
    <row r="29" spans="1:18" x14ac:dyDescent="0.25">
      <c r="A29" t="s">
        <v>28</v>
      </c>
      <c r="B29">
        <v>91.454586096459096</v>
      </c>
      <c r="C29">
        <v>0.115884889101217</v>
      </c>
      <c r="D29">
        <v>0.29787531842280301</v>
      </c>
      <c r="E29">
        <v>0.38903823826293299</v>
      </c>
      <c r="F29">
        <v>0.69724786009166095</v>
      </c>
      <c r="G29">
        <v>185.20687971919401</v>
      </c>
      <c r="H29">
        <v>121.75455628219601</v>
      </c>
      <c r="I29">
        <v>131.35099503693999</v>
      </c>
      <c r="J29">
        <v>102.28551652261</v>
      </c>
      <c r="K29">
        <v>168.298351610021</v>
      </c>
      <c r="L29">
        <v>145.95829311210801</v>
      </c>
      <c r="M29">
        <v>126.121837347633</v>
      </c>
      <c r="N29">
        <v>150.57941852478299</v>
      </c>
      <c r="O29">
        <v>269.52542581740101</v>
      </c>
      <c r="P29">
        <v>346.406772497362</v>
      </c>
      <c r="Q29">
        <v>244.03923370275299</v>
      </c>
      <c r="R29">
        <v>323.84828709030802</v>
      </c>
    </row>
    <row r="30" spans="1:18" x14ac:dyDescent="0.25">
      <c r="A30" t="s">
        <v>25</v>
      </c>
      <c r="B30">
        <v>564.78250234061102</v>
      </c>
      <c r="C30">
        <v>0.114125176686001</v>
      </c>
      <c r="D30">
        <v>0.29418856176133701</v>
      </c>
      <c r="E30">
        <v>0.38793206643630901</v>
      </c>
      <c r="F30">
        <v>0.69806630720114904</v>
      </c>
      <c r="G30">
        <v>674.68220469134803</v>
      </c>
      <c r="H30">
        <v>930.06952715566001</v>
      </c>
      <c r="I30">
        <v>941.34879776473394</v>
      </c>
      <c r="J30">
        <v>807.38485583011197</v>
      </c>
      <c r="K30">
        <v>1325.7566923602301</v>
      </c>
      <c r="L30">
        <v>843.314582425514</v>
      </c>
      <c r="M30">
        <v>511.21384738240499</v>
      </c>
      <c r="N30">
        <v>1052.98036239831</v>
      </c>
      <c r="O30">
        <v>4502.7666990256803</v>
      </c>
      <c r="P30">
        <v>4835.2200780306102</v>
      </c>
      <c r="Q30">
        <v>4657.2874633912597</v>
      </c>
      <c r="R30">
        <v>5445.7493714649299</v>
      </c>
    </row>
    <row r="31" spans="1:18" x14ac:dyDescent="0.25">
      <c r="A31" t="s">
        <v>72</v>
      </c>
      <c r="B31">
        <v>18.472961057385302</v>
      </c>
      <c r="C31">
        <v>8.0818014314475994E-2</v>
      </c>
      <c r="D31">
        <v>1.02418785628606</v>
      </c>
      <c r="E31">
        <v>7.8909365912168197E-2</v>
      </c>
      <c r="F31">
        <v>0.93710471355318203</v>
      </c>
      <c r="G31">
        <v>1.8898661195836099</v>
      </c>
      <c r="H31">
        <v>5.0731065117581498</v>
      </c>
      <c r="I31">
        <v>51.993102202121896</v>
      </c>
      <c r="J31">
        <v>51.142758261305097</v>
      </c>
      <c r="K31">
        <v>5.4289790841942196</v>
      </c>
      <c r="L31">
        <v>19.461105748281099</v>
      </c>
      <c r="M31">
        <v>53.811983934990003</v>
      </c>
      <c r="N31">
        <v>31.191450980133698</v>
      </c>
      <c r="O31">
        <v>7.2518051789435196</v>
      </c>
      <c r="P31">
        <v>13.1588517567849</v>
      </c>
      <c r="Q31">
        <v>8.2168092155809092</v>
      </c>
      <c r="R31">
        <v>12.745370869386001</v>
      </c>
    </row>
    <row r="32" spans="1:18" x14ac:dyDescent="0.25">
      <c r="A32" t="s">
        <v>67</v>
      </c>
      <c r="B32">
        <v>200.72291970186799</v>
      </c>
      <c r="C32">
        <v>7.2874989136446799E-2</v>
      </c>
      <c r="D32">
        <v>0.65509796699893896</v>
      </c>
      <c r="E32">
        <v>0.111242887030002</v>
      </c>
      <c r="F32">
        <v>0.91142374372896995</v>
      </c>
      <c r="G32">
        <v>247.57246166545301</v>
      </c>
      <c r="H32">
        <v>417.68576946808702</v>
      </c>
      <c r="I32">
        <v>368.05643400975799</v>
      </c>
      <c r="J32">
        <v>191.99494494817799</v>
      </c>
      <c r="K32">
        <v>51.032403391425703</v>
      </c>
      <c r="L32">
        <v>580.589654823719</v>
      </c>
      <c r="M32">
        <v>428.81424698195201</v>
      </c>
      <c r="N32">
        <v>182.846436780094</v>
      </c>
      <c r="O32">
        <v>18.129512947358801</v>
      </c>
      <c r="P32">
        <v>9.2111962297494205</v>
      </c>
      <c r="Q32">
        <v>9.8601710586970892</v>
      </c>
      <c r="R32">
        <v>15.6420460669737</v>
      </c>
    </row>
    <row r="33" spans="1:18" x14ac:dyDescent="0.25">
      <c r="A33" t="s">
        <v>33</v>
      </c>
      <c r="B33">
        <v>12.256858762981899</v>
      </c>
      <c r="C33">
        <v>6.5857020971430202E-2</v>
      </c>
      <c r="D33">
        <v>0.55116079458642497</v>
      </c>
      <c r="E33">
        <v>0.11948785475724399</v>
      </c>
      <c r="F33">
        <v>0.904888861600467</v>
      </c>
      <c r="G33">
        <v>28.347991793754101</v>
      </c>
      <c r="H33">
        <v>20.292426047032599</v>
      </c>
      <c r="I33">
        <v>15.0506348479827</v>
      </c>
      <c r="J33">
        <v>10.0608704776338</v>
      </c>
      <c r="K33">
        <v>17.3727330694215</v>
      </c>
      <c r="L33">
        <v>22.7046233729946</v>
      </c>
      <c r="M33">
        <v>21.861118473589698</v>
      </c>
      <c r="N33">
        <v>15.057941852478301</v>
      </c>
      <c r="O33">
        <v>221.18005795777799</v>
      </c>
      <c r="P33">
        <v>193.10614953081799</v>
      </c>
      <c r="Q33">
        <v>181.591483664338</v>
      </c>
      <c r="R33">
        <v>185.387212645614</v>
      </c>
    </row>
    <row r="34" spans="1:18" x14ac:dyDescent="0.25">
      <c r="A34" t="s">
        <v>73</v>
      </c>
      <c r="B34">
        <v>16.2454219463601</v>
      </c>
      <c r="C34">
        <v>6.2297108208005401E-2</v>
      </c>
      <c r="D34">
        <v>0.99790637219010703</v>
      </c>
      <c r="E34">
        <v>6.2427808804629399E-2</v>
      </c>
      <c r="F34">
        <v>0.95022214992068199</v>
      </c>
      <c r="G34">
        <v>1.8898661195836099</v>
      </c>
      <c r="H34">
        <v>5.0731065117581498</v>
      </c>
      <c r="I34">
        <v>49.256623138852298</v>
      </c>
      <c r="J34">
        <v>41.920293656807502</v>
      </c>
      <c r="K34">
        <v>5.4289790841942196</v>
      </c>
      <c r="L34">
        <v>19.461105748281099</v>
      </c>
      <c r="M34">
        <v>47.085485943116304</v>
      </c>
      <c r="N34">
        <v>24.738047329071499</v>
      </c>
      <c r="O34">
        <v>6.0431709824529403</v>
      </c>
      <c r="P34">
        <v>12.829880462865299</v>
      </c>
      <c r="Q34">
        <v>7.39512829402282</v>
      </c>
      <c r="R34">
        <v>11.007365750833401</v>
      </c>
    </row>
    <row r="35" spans="1:18" x14ac:dyDescent="0.25">
      <c r="A35" t="s">
        <v>52</v>
      </c>
      <c r="B35">
        <v>15291.5111905106</v>
      </c>
      <c r="C35">
        <v>6.1243762195686099E-2</v>
      </c>
      <c r="D35">
        <v>0.36066613549342003</v>
      </c>
      <c r="E35">
        <v>0.169807354139029</v>
      </c>
      <c r="F35">
        <v>0.86516164316112398</v>
      </c>
      <c r="G35">
        <v>15746.3645083706</v>
      </c>
      <c r="H35">
        <v>21144.707941008</v>
      </c>
      <c r="I35">
        <v>35367.623653227602</v>
      </c>
      <c r="J35">
        <v>21579.728768651301</v>
      </c>
      <c r="K35">
        <v>16617.019180901701</v>
      </c>
      <c r="L35">
        <v>24540.454348582502</v>
      </c>
      <c r="M35">
        <v>31140.3224533795</v>
      </c>
      <c r="N35">
        <v>22105.058639438201</v>
      </c>
      <c r="O35">
        <v>8509.3890603919808</v>
      </c>
      <c r="P35">
        <v>6448.8242747063496</v>
      </c>
      <c r="Q35">
        <v>3759.1902161282701</v>
      </c>
      <c r="R35">
        <v>4978.2259945742699</v>
      </c>
    </row>
    <row r="36" spans="1:18" x14ac:dyDescent="0.25">
      <c r="A36" t="s">
        <v>49</v>
      </c>
      <c r="B36">
        <v>20.592867457462699</v>
      </c>
      <c r="C36">
        <v>6.05578102931029E-2</v>
      </c>
      <c r="D36">
        <v>0.64492709010941196</v>
      </c>
      <c r="E36">
        <v>9.3898692149571902E-2</v>
      </c>
      <c r="F36">
        <v>0.92518963276224897</v>
      </c>
      <c r="G36">
        <v>18.898661195836102</v>
      </c>
      <c r="H36">
        <v>15.2193195352744</v>
      </c>
      <c r="I36">
        <v>43.7836650123132</v>
      </c>
      <c r="J36">
        <v>45.273917149352101</v>
      </c>
      <c r="K36">
        <v>43.431832673553799</v>
      </c>
      <c r="L36">
        <v>12.9740704988541</v>
      </c>
      <c r="M36">
        <v>53.811983934990003</v>
      </c>
      <c r="N36">
        <v>18.284643678009399</v>
      </c>
      <c r="O36">
        <v>9.0647564736794095</v>
      </c>
      <c r="P36">
        <v>6.5794258783924402</v>
      </c>
      <c r="Q36">
        <v>18.898661195836102</v>
      </c>
      <c r="R36">
        <v>12.1660358298685</v>
      </c>
    </row>
    <row r="37" spans="1:18" x14ac:dyDescent="0.25">
      <c r="A37" t="s">
        <v>56</v>
      </c>
      <c r="B37">
        <v>56.767921222731701</v>
      </c>
      <c r="C37">
        <v>5.59133256312161E-2</v>
      </c>
      <c r="D37">
        <v>0.434006420396019</v>
      </c>
      <c r="E37">
        <v>0.128830641676215</v>
      </c>
      <c r="F37">
        <v>0.89749165901282102</v>
      </c>
      <c r="G37">
        <v>51.026385228757398</v>
      </c>
      <c r="H37">
        <v>106.535236746921</v>
      </c>
      <c r="I37">
        <v>113.563881125687</v>
      </c>
      <c r="J37">
        <v>73.779716835981105</v>
      </c>
      <c r="K37">
        <v>62.976157376652999</v>
      </c>
      <c r="L37">
        <v>145.95829311210801</v>
      </c>
      <c r="M37">
        <v>97.534220882169393</v>
      </c>
      <c r="N37">
        <v>55.929498309205201</v>
      </c>
      <c r="O37">
        <v>33.237440403491199</v>
      </c>
      <c r="P37">
        <v>31.252272922364099</v>
      </c>
      <c r="Q37">
        <v>38.619003313230301</v>
      </c>
      <c r="R37">
        <v>45.188133082368502</v>
      </c>
    </row>
    <row r="38" spans="1:18" x14ac:dyDescent="0.25">
      <c r="A38" t="s">
        <v>32</v>
      </c>
      <c r="B38">
        <v>1109.8401230858899</v>
      </c>
      <c r="C38">
        <v>4.1595414514648599E-2</v>
      </c>
      <c r="D38">
        <v>0.30144182395329999</v>
      </c>
      <c r="E38">
        <v>0.137988199411548</v>
      </c>
      <c r="F38">
        <v>0.89024974383341904</v>
      </c>
      <c r="G38">
        <v>1432.51851864438</v>
      </c>
      <c r="H38">
        <v>1376.5029001903799</v>
      </c>
      <c r="I38">
        <v>2003.10267431333</v>
      </c>
      <c r="J38">
        <v>1906.5349555115999</v>
      </c>
      <c r="K38">
        <v>2528.8184574176698</v>
      </c>
      <c r="L38">
        <v>1368.7644376291</v>
      </c>
      <c r="M38">
        <v>1205.7247650433701</v>
      </c>
      <c r="N38">
        <v>2005.93296820515</v>
      </c>
      <c r="O38">
        <v>3614.4205646051</v>
      </c>
      <c r="P38">
        <v>3343.0062888112002</v>
      </c>
      <c r="Q38">
        <v>3013.9256202750798</v>
      </c>
      <c r="R38">
        <v>3872.8547391747902</v>
      </c>
    </row>
    <row r="39" spans="1:18" x14ac:dyDescent="0.25">
      <c r="A39" t="s">
        <v>29</v>
      </c>
      <c r="B39">
        <v>79.952328168838505</v>
      </c>
      <c r="C39">
        <v>4.1487392507985499E-2</v>
      </c>
      <c r="D39">
        <v>0.385800105211275</v>
      </c>
      <c r="E39">
        <v>0.107535980285091</v>
      </c>
      <c r="F39">
        <v>0.91436378266534402</v>
      </c>
      <c r="G39">
        <v>132.290628370853</v>
      </c>
      <c r="H39">
        <v>116.681449770437</v>
      </c>
      <c r="I39">
        <v>155.97930660636601</v>
      </c>
      <c r="J39">
        <v>87.194210806159504</v>
      </c>
      <c r="K39">
        <v>197.61483866467</v>
      </c>
      <c r="L39">
        <v>152.44532836153499</v>
      </c>
      <c r="M39">
        <v>50.448734939053097</v>
      </c>
      <c r="N39">
        <v>123.690236645358</v>
      </c>
      <c r="O39">
        <v>1658.2461175850899</v>
      </c>
      <c r="P39">
        <v>1893.2297965074299</v>
      </c>
      <c r="Q39">
        <v>2681.14484704405</v>
      </c>
      <c r="R39">
        <v>2823.0996475689999</v>
      </c>
    </row>
    <row r="40" spans="1:18" x14ac:dyDescent="0.25">
      <c r="A40" t="s">
        <v>50</v>
      </c>
      <c r="B40">
        <v>21.0954289515869</v>
      </c>
      <c r="C40">
        <v>3.3189485866126599E-2</v>
      </c>
      <c r="D40">
        <v>0.64037561041395497</v>
      </c>
      <c r="E40">
        <v>5.1828154174503899E-2</v>
      </c>
      <c r="F40">
        <v>0.95866562190586702</v>
      </c>
      <c r="G40">
        <v>20.788527315419699</v>
      </c>
      <c r="H40">
        <v>15.2193195352744</v>
      </c>
      <c r="I40">
        <v>46.520144075582799</v>
      </c>
      <c r="J40">
        <v>45.273917149352101</v>
      </c>
      <c r="K40">
        <v>45.6034243072314</v>
      </c>
      <c r="L40">
        <v>12.9740704988541</v>
      </c>
      <c r="M40">
        <v>53.811983934990003</v>
      </c>
      <c r="N40">
        <v>18.284643678009399</v>
      </c>
      <c r="O40">
        <v>9.0647564736794095</v>
      </c>
      <c r="P40">
        <v>7.2373684662316897</v>
      </c>
      <c r="Q40">
        <v>18.898661195836102</v>
      </c>
      <c r="R40">
        <v>12.1660358298685</v>
      </c>
    </row>
    <row r="41" spans="1:18" x14ac:dyDescent="0.25">
      <c r="A41" t="s">
        <v>74</v>
      </c>
      <c r="B41">
        <v>39.065916332348998</v>
      </c>
      <c r="C41">
        <v>2.26110785551915E-2</v>
      </c>
      <c r="D41">
        <v>0.65679529299460404</v>
      </c>
      <c r="E41">
        <v>3.4426371194132797E-2</v>
      </c>
      <c r="F41">
        <v>0.97253715475994196</v>
      </c>
      <c r="G41">
        <v>30.237857913337699</v>
      </c>
      <c r="H41">
        <v>91.315917211646607</v>
      </c>
      <c r="I41">
        <v>46.520144075582799</v>
      </c>
      <c r="J41">
        <v>66.234063977755795</v>
      </c>
      <c r="K41">
        <v>19.5443247030992</v>
      </c>
      <c r="L41">
        <v>145.95829311210801</v>
      </c>
      <c r="M41">
        <v>45.403861445147797</v>
      </c>
      <c r="N41">
        <v>38.720421906372799</v>
      </c>
      <c r="O41">
        <v>3.0215854912264701</v>
      </c>
      <c r="P41">
        <v>6.2504545844728199</v>
      </c>
      <c r="Q41">
        <v>6.57344737246473</v>
      </c>
      <c r="R41">
        <v>8.1106905532456306</v>
      </c>
    </row>
    <row r="42" spans="1:18" x14ac:dyDescent="0.25">
      <c r="A42" t="s">
        <v>36</v>
      </c>
      <c r="B42">
        <v>31.155414782403501</v>
      </c>
      <c r="C42">
        <v>1.7366667107116499E-2</v>
      </c>
      <c r="D42">
        <v>0.546590752340258</v>
      </c>
      <c r="E42">
        <v>3.1772705690244797E-2</v>
      </c>
      <c r="F42">
        <v>0.97465331334697403</v>
      </c>
      <c r="G42">
        <v>18.898661195836102</v>
      </c>
      <c r="H42">
        <v>54.113136125420198</v>
      </c>
      <c r="I42">
        <v>58.8342998602959</v>
      </c>
      <c r="J42">
        <v>60.3652228658027</v>
      </c>
      <c r="K42">
        <v>69.490932277685999</v>
      </c>
      <c r="L42">
        <v>32.435176247135203</v>
      </c>
      <c r="M42">
        <v>21.861118473589698</v>
      </c>
      <c r="N42">
        <v>73.138574712037595</v>
      </c>
      <c r="O42">
        <v>260.46066934372197</v>
      </c>
      <c r="P42">
        <v>302.65359040605199</v>
      </c>
      <c r="Q42">
        <v>359.89624364244401</v>
      </c>
      <c r="R42">
        <v>420.01790365021998</v>
      </c>
    </row>
    <row r="43" spans="1:18" x14ac:dyDescent="0.25">
      <c r="A43" t="s">
        <v>14</v>
      </c>
      <c r="B43">
        <v>12.719589638045999</v>
      </c>
      <c r="C43">
        <v>1.68009346682409E-2</v>
      </c>
      <c r="D43">
        <v>0.86009175150628603</v>
      </c>
      <c r="E43">
        <v>1.9533886517127098E-2</v>
      </c>
      <c r="F43">
        <v>0.98441520466394195</v>
      </c>
      <c r="G43">
        <v>24.568259554586898</v>
      </c>
      <c r="H43">
        <v>21.983461550952001</v>
      </c>
      <c r="I43">
        <v>12.314155784713099</v>
      </c>
      <c r="J43">
        <v>19.283335082131401</v>
      </c>
      <c r="K43">
        <v>52.1181992082645</v>
      </c>
      <c r="L43">
        <v>0</v>
      </c>
      <c r="M43">
        <v>6.7264979918737504</v>
      </c>
      <c r="N43">
        <v>23.662480053894502</v>
      </c>
      <c r="O43">
        <v>199.42464242094701</v>
      </c>
      <c r="P43">
        <v>450.03273008204297</v>
      </c>
      <c r="Q43">
        <v>827.43268800899796</v>
      </c>
      <c r="R43">
        <v>943.73677937408104</v>
      </c>
    </row>
    <row r="44" spans="1:18" x14ac:dyDescent="0.25">
      <c r="A44" t="s">
        <v>45</v>
      </c>
      <c r="B44">
        <v>28615.710573112799</v>
      </c>
      <c r="C44">
        <v>1.32804627282553E-2</v>
      </c>
      <c r="D44">
        <v>0.21699484296525101</v>
      </c>
      <c r="E44">
        <v>6.1201743538126699E-2</v>
      </c>
      <c r="F44">
        <v>0.95119854119518499</v>
      </c>
      <c r="G44">
        <v>36585.918209019103</v>
      </c>
      <c r="H44">
        <v>42526.160852564601</v>
      </c>
      <c r="I44">
        <v>62038.7168433845</v>
      </c>
      <c r="J44">
        <v>36948.546829110099</v>
      </c>
      <c r="K44">
        <v>46920.494633057002</v>
      </c>
      <c r="L44">
        <v>43596.120393774399</v>
      </c>
      <c r="M44">
        <v>46095.009113812899</v>
      </c>
      <c r="N44">
        <v>41280.2720212942</v>
      </c>
      <c r="O44">
        <v>50151.067349180397</v>
      </c>
      <c r="P44">
        <v>48115.012477390002</v>
      </c>
      <c r="Q44">
        <v>38445.628638781498</v>
      </c>
      <c r="R44">
        <v>43596.120393774298</v>
      </c>
    </row>
    <row r="45" spans="1:18" x14ac:dyDescent="0.25">
      <c r="A45" t="s">
        <v>17</v>
      </c>
      <c r="B45">
        <v>546.96009099857304</v>
      </c>
      <c r="C45">
        <v>-3.7324684011168403E-2</v>
      </c>
      <c r="D45">
        <v>0.49541844921987499</v>
      </c>
      <c r="E45">
        <v>-7.5339713468367597E-2</v>
      </c>
      <c r="F45">
        <v>0.93994442447426896</v>
      </c>
      <c r="G45">
        <v>1336.13534654561</v>
      </c>
      <c r="H45">
        <v>881.02949754199801</v>
      </c>
      <c r="I45">
        <v>695.06568207047201</v>
      </c>
      <c r="J45">
        <v>482.921782926422</v>
      </c>
      <c r="K45">
        <v>1763.33240654628</v>
      </c>
      <c r="L45">
        <v>642.216489693276</v>
      </c>
      <c r="M45">
        <v>343.05139758556101</v>
      </c>
      <c r="N45">
        <v>792.69308180546602</v>
      </c>
      <c r="O45">
        <v>9704.1239636229293</v>
      </c>
      <c r="P45">
        <v>11881.785193788901</v>
      </c>
      <c r="Q45">
        <v>11783.7260960646</v>
      </c>
      <c r="R45">
        <v>16067.277985979599</v>
      </c>
    </row>
    <row r="46" spans="1:18" x14ac:dyDescent="0.25">
      <c r="A46" t="s">
        <v>18</v>
      </c>
      <c r="B46">
        <v>20.3760452908753</v>
      </c>
      <c r="C46">
        <v>-3.8139792097717597E-2</v>
      </c>
      <c r="D46">
        <v>0.63467615226682095</v>
      </c>
      <c r="E46">
        <v>-6.00933120954628E-2</v>
      </c>
      <c r="F46">
        <v>0.95208131651319605</v>
      </c>
      <c r="G46">
        <v>32.1277240329214</v>
      </c>
      <c r="H46">
        <v>45.657958605823303</v>
      </c>
      <c r="I46">
        <v>28.733030164330501</v>
      </c>
      <c r="J46">
        <v>23.475364447812201</v>
      </c>
      <c r="K46">
        <v>60.804565742975299</v>
      </c>
      <c r="L46">
        <v>12.9740704988541</v>
      </c>
      <c r="M46">
        <v>8.4081224898421905</v>
      </c>
      <c r="N46">
        <v>45.173825557435002</v>
      </c>
      <c r="O46">
        <v>560.20195007338702</v>
      </c>
      <c r="P46">
        <v>497.07562511254901</v>
      </c>
      <c r="Q46">
        <v>460.962996994089</v>
      </c>
      <c r="R46">
        <v>608.88112653294002</v>
      </c>
    </row>
    <row r="47" spans="1:18" x14ac:dyDescent="0.25">
      <c r="A47" t="s">
        <v>59</v>
      </c>
      <c r="B47">
        <v>12.1648824321446</v>
      </c>
      <c r="C47">
        <v>-5.5219999894746102E-2</v>
      </c>
      <c r="D47">
        <v>0.67067592326866599</v>
      </c>
      <c r="E47">
        <v>-8.2334847545474696E-2</v>
      </c>
      <c r="F47">
        <v>0.93438044414721999</v>
      </c>
      <c r="G47">
        <v>9.4493305979180509</v>
      </c>
      <c r="H47">
        <v>13.528284031355099</v>
      </c>
      <c r="I47">
        <v>13.6823953163479</v>
      </c>
      <c r="J47">
        <v>36.051452544854399</v>
      </c>
      <c r="K47">
        <v>15.2011414357438</v>
      </c>
      <c r="L47">
        <v>12.9740704988541</v>
      </c>
      <c r="M47">
        <v>21.861118473589698</v>
      </c>
      <c r="N47">
        <v>22.586912778717501</v>
      </c>
      <c r="O47">
        <v>7.8561222771888204</v>
      </c>
      <c r="P47">
        <v>15.7906221081419</v>
      </c>
      <c r="Q47">
        <v>26.293789489858899</v>
      </c>
      <c r="R47">
        <v>27.8080818968422</v>
      </c>
    </row>
    <row r="48" spans="1:18" x14ac:dyDescent="0.25">
      <c r="A48" t="s">
        <v>61</v>
      </c>
      <c r="B48">
        <v>19.281027262216298</v>
      </c>
      <c r="C48">
        <v>-7.3685611779257101E-2</v>
      </c>
      <c r="D48">
        <v>0.65748282238173805</v>
      </c>
      <c r="E48">
        <v>-0.112072299489636</v>
      </c>
      <c r="F48">
        <v>0.91076608083546096</v>
      </c>
      <c r="G48">
        <v>28.347991793754101</v>
      </c>
      <c r="H48">
        <v>43.966923101903902</v>
      </c>
      <c r="I48">
        <v>35.574227822504497</v>
      </c>
      <c r="J48">
        <v>15.0913057164507</v>
      </c>
      <c r="K48">
        <v>6.5147749010330598</v>
      </c>
      <c r="L48">
        <v>45.409246745989201</v>
      </c>
      <c r="M48">
        <v>35.314114457337197</v>
      </c>
      <c r="N48">
        <v>26.8891818794256</v>
      </c>
      <c r="O48">
        <v>1.20863419649059</v>
      </c>
      <c r="P48">
        <v>0.98691388175886596</v>
      </c>
      <c r="Q48">
        <v>1.6433618431161801</v>
      </c>
      <c r="R48">
        <v>1.7380051185526399</v>
      </c>
    </row>
    <row r="49" spans="1:18" x14ac:dyDescent="0.25">
      <c r="A49" t="s">
        <v>55</v>
      </c>
      <c r="B49">
        <v>833.29022861762098</v>
      </c>
      <c r="C49">
        <v>-8.4038737069468197E-2</v>
      </c>
      <c r="D49">
        <v>0.278540188407426</v>
      </c>
      <c r="E49">
        <v>-0.30171135285707201</v>
      </c>
      <c r="F49">
        <v>0.76287211304083202</v>
      </c>
      <c r="G49">
        <v>1392.83133013312</v>
      </c>
      <c r="H49">
        <v>1202.32624328668</v>
      </c>
      <c r="I49">
        <v>1704.8264564169399</v>
      </c>
      <c r="J49">
        <v>1029.5624122111899</v>
      </c>
      <c r="K49">
        <v>1103.1685499082701</v>
      </c>
      <c r="L49">
        <v>1359.0338847549599</v>
      </c>
      <c r="M49">
        <v>1501.6906766858201</v>
      </c>
      <c r="N49">
        <v>1001.35313318981</v>
      </c>
      <c r="O49">
        <v>1234.01551461689</v>
      </c>
      <c r="P49">
        <v>947.76629778243102</v>
      </c>
      <c r="Q49">
        <v>482.326700954599</v>
      </c>
      <c r="R49">
        <v>683.61534663070302</v>
      </c>
    </row>
    <row r="50" spans="1:18" x14ac:dyDescent="0.25">
      <c r="A50" t="s">
        <v>41</v>
      </c>
      <c r="B50">
        <v>1792.45725931583</v>
      </c>
      <c r="C50">
        <v>-0.10863210120767899</v>
      </c>
      <c r="D50">
        <v>0.26147726685493899</v>
      </c>
      <c r="E50">
        <v>-0.41545524211076101</v>
      </c>
      <c r="F50">
        <v>0.67780867375736398</v>
      </c>
      <c r="G50">
        <v>2836.6890454949998</v>
      </c>
      <c r="H50">
        <v>3048.93701356665</v>
      </c>
      <c r="I50">
        <v>3512.2708777065</v>
      </c>
      <c r="J50">
        <v>2176.5016466614402</v>
      </c>
      <c r="K50">
        <v>4304.0946179491802</v>
      </c>
      <c r="L50">
        <v>2478.0474652811299</v>
      </c>
      <c r="M50">
        <v>1752.25272688311</v>
      </c>
      <c r="N50">
        <v>2510.3740202631702</v>
      </c>
      <c r="O50">
        <v>13429.1345572069</v>
      </c>
      <c r="P50">
        <v>12258.128354033001</v>
      </c>
      <c r="Q50">
        <v>9142.0219332553206</v>
      </c>
      <c r="R50">
        <v>11534.5606367943</v>
      </c>
    </row>
    <row r="51" spans="1:18" x14ac:dyDescent="0.25">
      <c r="A51" t="s">
        <v>22</v>
      </c>
      <c r="B51">
        <v>56.896703086913298</v>
      </c>
      <c r="C51">
        <v>-0.120365209899172</v>
      </c>
      <c r="D51">
        <v>0.62685533843499397</v>
      </c>
      <c r="E51">
        <v>-0.19201433332238299</v>
      </c>
      <c r="F51">
        <v>0.847730977967593</v>
      </c>
      <c r="G51">
        <v>151.18928956668901</v>
      </c>
      <c r="H51">
        <v>38.893816590145804</v>
      </c>
      <c r="I51">
        <v>106.72268346751299</v>
      </c>
      <c r="J51">
        <v>68.749281597164199</v>
      </c>
      <c r="K51">
        <v>211.730184283575</v>
      </c>
      <c r="L51">
        <v>32.435176247135203</v>
      </c>
      <c r="M51">
        <v>53.811983934990003</v>
      </c>
      <c r="N51">
        <v>59.156200134736302</v>
      </c>
      <c r="O51">
        <v>117.841834157832</v>
      </c>
      <c r="P51">
        <v>12.500909168945601</v>
      </c>
      <c r="Q51">
        <v>16.433618431161801</v>
      </c>
      <c r="R51">
        <v>11.007365750833401</v>
      </c>
    </row>
    <row r="52" spans="1:18" x14ac:dyDescent="0.25">
      <c r="A52" t="s">
        <v>26</v>
      </c>
      <c r="B52">
        <v>19.692850308702699</v>
      </c>
      <c r="C52">
        <v>-0.12351105119396</v>
      </c>
      <c r="D52">
        <v>0.65639835228349597</v>
      </c>
      <c r="E52">
        <v>-0.18816477945791099</v>
      </c>
      <c r="F52">
        <v>0.85074748121277499</v>
      </c>
      <c r="G52">
        <v>28.347991793754101</v>
      </c>
      <c r="H52">
        <v>59.186242637178403</v>
      </c>
      <c r="I52">
        <v>28.733030164330501</v>
      </c>
      <c r="J52">
        <v>14.2528998433145</v>
      </c>
      <c r="K52">
        <v>52.1181992082645</v>
      </c>
      <c r="L52">
        <v>22.7046233729946</v>
      </c>
      <c r="M52">
        <v>6.7264979918737504</v>
      </c>
      <c r="N52">
        <v>38.720421906372799</v>
      </c>
      <c r="O52">
        <v>1032.7779209012101</v>
      </c>
      <c r="P52">
        <v>961.25412083313597</v>
      </c>
      <c r="Q52">
        <v>1852.0687971919399</v>
      </c>
      <c r="R52">
        <v>2315.02281791211</v>
      </c>
    </row>
    <row r="53" spans="1:18" x14ac:dyDescent="0.25">
      <c r="A53" t="s">
        <v>64</v>
      </c>
      <c r="B53">
        <v>336.53528782946</v>
      </c>
      <c r="C53">
        <v>-0.132953154240777</v>
      </c>
      <c r="D53">
        <v>0.324099561895626</v>
      </c>
      <c r="E53">
        <v>-0.41022318408314801</v>
      </c>
      <c r="F53">
        <v>0.68164223537830504</v>
      </c>
      <c r="G53">
        <v>497.03478945048897</v>
      </c>
      <c r="H53">
        <v>595.244497379623</v>
      </c>
      <c r="I53">
        <v>644.440819399985</v>
      </c>
      <c r="J53">
        <v>444.35511276215902</v>
      </c>
      <c r="K53">
        <v>331.16772413584698</v>
      </c>
      <c r="L53">
        <v>749.25257130882198</v>
      </c>
      <c r="M53">
        <v>472.53648392913101</v>
      </c>
      <c r="N53">
        <v>434.529179171517</v>
      </c>
      <c r="O53">
        <v>392.20179676119602</v>
      </c>
      <c r="P53">
        <v>517.142874041646</v>
      </c>
      <c r="Q53">
        <v>396.871885112558</v>
      </c>
      <c r="R53">
        <v>446.66731546802703</v>
      </c>
    </row>
    <row r="54" spans="1:18" x14ac:dyDescent="0.25">
      <c r="A54" t="s">
        <v>16</v>
      </c>
      <c r="B54">
        <v>27.5841791722751</v>
      </c>
      <c r="C54">
        <v>-0.15066296553035799</v>
      </c>
      <c r="D54">
        <v>0.76640494759072297</v>
      </c>
      <c r="E54">
        <v>-0.19658401998053801</v>
      </c>
      <c r="F54">
        <v>0.84415307679914497</v>
      </c>
      <c r="G54">
        <v>85.043975381262399</v>
      </c>
      <c r="H54">
        <v>37.202781086226402</v>
      </c>
      <c r="I54">
        <v>35.574227822504497</v>
      </c>
      <c r="J54">
        <v>21.798552701539901</v>
      </c>
      <c r="K54">
        <v>104.236398416529</v>
      </c>
      <c r="L54">
        <v>6.4870352494270298</v>
      </c>
      <c r="M54">
        <v>15.134620481715899</v>
      </c>
      <c r="N54">
        <v>44.098258282258001</v>
      </c>
      <c r="O54">
        <v>82.187125361359904</v>
      </c>
      <c r="P54">
        <v>156.59033590574001</v>
      </c>
      <c r="Q54">
        <v>186.52156919368699</v>
      </c>
      <c r="R54">
        <v>219.56797997715</v>
      </c>
    </row>
    <row r="55" spans="1:18" x14ac:dyDescent="0.25">
      <c r="A55" t="s">
        <v>46</v>
      </c>
      <c r="B55">
        <v>1879.21158040005</v>
      </c>
      <c r="C55">
        <v>-0.153875536516481</v>
      </c>
      <c r="D55">
        <v>0.299308430739814</v>
      </c>
      <c r="E55">
        <v>-0.51410358250230304</v>
      </c>
      <c r="F55">
        <v>0.60717957284374102</v>
      </c>
      <c r="G55">
        <v>3575.6266982521902</v>
      </c>
      <c r="H55">
        <v>3062.4652975979998</v>
      </c>
      <c r="I55">
        <v>3920.0062581336701</v>
      </c>
      <c r="J55">
        <v>1810.11828010095</v>
      </c>
      <c r="K55">
        <v>4040.2462344573401</v>
      </c>
      <c r="L55">
        <v>2458.5863595328501</v>
      </c>
      <c r="M55">
        <v>2719.1868132149598</v>
      </c>
      <c r="N55">
        <v>2013.46193913139</v>
      </c>
      <c r="O55">
        <v>7403.4887706030904</v>
      </c>
      <c r="P55">
        <v>5059.5785004837899</v>
      </c>
      <c r="Q55">
        <v>4758.3542167429096</v>
      </c>
      <c r="R55">
        <v>4870.4696772240004</v>
      </c>
    </row>
    <row r="56" spans="1:18" x14ac:dyDescent="0.25">
      <c r="A56" t="s">
        <v>69</v>
      </c>
      <c r="B56">
        <v>25.2759420493982</v>
      </c>
      <c r="C56">
        <v>-0.18050891546115599</v>
      </c>
      <c r="D56">
        <v>0.67540731437434598</v>
      </c>
      <c r="E56">
        <v>-0.26725934353904301</v>
      </c>
      <c r="F56">
        <v>0.78926948767624705</v>
      </c>
      <c r="G56">
        <v>43.466920750423</v>
      </c>
      <c r="H56">
        <v>5.0731065117581498</v>
      </c>
      <c r="I56">
        <v>82.094371898087203</v>
      </c>
      <c r="J56">
        <v>37.728264291126699</v>
      </c>
      <c r="K56">
        <v>35.831261955681903</v>
      </c>
      <c r="L56">
        <v>38.922211496562198</v>
      </c>
      <c r="M56">
        <v>47.085485943116304</v>
      </c>
      <c r="N56">
        <v>24.738047329071499</v>
      </c>
      <c r="O56">
        <v>10.8777077684153</v>
      </c>
      <c r="P56">
        <v>6.9083971723120596</v>
      </c>
      <c r="Q56">
        <v>7.39512829402282</v>
      </c>
      <c r="R56">
        <v>13.9040409484211</v>
      </c>
    </row>
    <row r="57" spans="1:18" x14ac:dyDescent="0.25">
      <c r="A57" t="s">
        <v>35</v>
      </c>
      <c r="B57">
        <v>503.08497832918903</v>
      </c>
      <c r="C57">
        <v>-0.190361910252066</v>
      </c>
      <c r="D57">
        <v>0.433982519702031</v>
      </c>
      <c r="E57">
        <v>-0.43863958019038901</v>
      </c>
      <c r="F57">
        <v>0.66092271290757898</v>
      </c>
      <c r="G57">
        <v>1192.5055214572601</v>
      </c>
      <c r="H57">
        <v>1051.8240834378601</v>
      </c>
      <c r="I57">
        <v>697.80216113374104</v>
      </c>
      <c r="J57">
        <v>370.57539592617798</v>
      </c>
      <c r="K57">
        <v>1288.83963458771</v>
      </c>
      <c r="L57">
        <v>771.95719468181699</v>
      </c>
      <c r="M57">
        <v>460.765112443352</v>
      </c>
      <c r="N57">
        <v>525.952397561564</v>
      </c>
      <c r="O57">
        <v>6744.7831335157198</v>
      </c>
      <c r="P57">
        <v>6934.7148758256399</v>
      </c>
      <c r="Q57">
        <v>11215.9445792679</v>
      </c>
      <c r="R57">
        <v>9552.0761315652908</v>
      </c>
    </row>
    <row r="58" spans="1:18" x14ac:dyDescent="0.25">
      <c r="A58" t="s">
        <v>53</v>
      </c>
      <c r="B58">
        <v>37.713222713903697</v>
      </c>
      <c r="C58">
        <v>-0.204755997624813</v>
      </c>
      <c r="D58">
        <v>0.39695786454694998</v>
      </c>
      <c r="E58">
        <v>-0.51581292603561801</v>
      </c>
      <c r="F58">
        <v>0.60598507371996302</v>
      </c>
      <c r="G58">
        <v>37.797322391672203</v>
      </c>
      <c r="H58">
        <v>86.242810699888494</v>
      </c>
      <c r="I58">
        <v>68.411976581739395</v>
      </c>
      <c r="J58">
        <v>59.526816992666603</v>
      </c>
      <c r="K58">
        <v>60.804565742975299</v>
      </c>
      <c r="L58">
        <v>38.922211496562198</v>
      </c>
      <c r="M58">
        <v>45.403861445147797</v>
      </c>
      <c r="N58">
        <v>69.911872886506501</v>
      </c>
      <c r="O58">
        <v>94.877784424511105</v>
      </c>
      <c r="P58">
        <v>107.90258440563601</v>
      </c>
      <c r="Q58">
        <v>102.710115194761</v>
      </c>
      <c r="R58">
        <v>134.98506420758801</v>
      </c>
    </row>
    <row r="59" spans="1:18" x14ac:dyDescent="0.25">
      <c r="A59" t="s">
        <v>65</v>
      </c>
      <c r="B59">
        <v>13.6394984393272</v>
      </c>
      <c r="C59">
        <v>-0.21038009697590901</v>
      </c>
      <c r="D59">
        <v>0.55962078224503098</v>
      </c>
      <c r="E59">
        <v>-0.37593331707933902</v>
      </c>
      <c r="F59">
        <v>0.706966470789266</v>
      </c>
      <c r="G59">
        <v>24.568259554586898</v>
      </c>
      <c r="H59">
        <v>20.292426047032599</v>
      </c>
      <c r="I59">
        <v>10.9459162530783</v>
      </c>
      <c r="J59">
        <v>30.1826114329014</v>
      </c>
      <c r="K59">
        <v>17.3727330694215</v>
      </c>
      <c r="L59">
        <v>25.948140997708101</v>
      </c>
      <c r="M59">
        <v>16.816244979684399</v>
      </c>
      <c r="N59">
        <v>19.3602109531864</v>
      </c>
      <c r="O59">
        <v>6.0431709824529403</v>
      </c>
      <c r="P59">
        <v>6.5794258783924402</v>
      </c>
      <c r="Q59">
        <v>10.6818519802552</v>
      </c>
      <c r="R59">
        <v>6.9520204742105403</v>
      </c>
    </row>
    <row r="60" spans="1:18" x14ac:dyDescent="0.25">
      <c r="A60" t="s">
        <v>63</v>
      </c>
      <c r="B60">
        <v>13.8884648592002</v>
      </c>
      <c r="C60">
        <v>-0.21491535330480999</v>
      </c>
      <c r="D60">
        <v>0.57545014312685605</v>
      </c>
      <c r="E60">
        <v>-0.373473455297121</v>
      </c>
      <c r="F60">
        <v>0.70879609807863198</v>
      </c>
      <c r="G60">
        <v>9.4493305979180509</v>
      </c>
      <c r="H60">
        <v>27.056568062710099</v>
      </c>
      <c r="I60">
        <v>28.733030164330501</v>
      </c>
      <c r="J60">
        <v>26.8289879403568</v>
      </c>
      <c r="K60">
        <v>14.115345618905</v>
      </c>
      <c r="L60">
        <v>19.461105748281099</v>
      </c>
      <c r="M60">
        <v>15.134620481715899</v>
      </c>
      <c r="N60">
        <v>30.115883704956701</v>
      </c>
      <c r="O60">
        <v>20.546781340340001</v>
      </c>
      <c r="P60">
        <v>24.014904456132399</v>
      </c>
      <c r="Q60">
        <v>36.153960548556</v>
      </c>
      <c r="R60">
        <v>41.712122845263302</v>
      </c>
    </row>
    <row r="61" spans="1:18" x14ac:dyDescent="0.25">
      <c r="A61" t="s">
        <v>71</v>
      </c>
      <c r="B61">
        <v>27.182482951655299</v>
      </c>
      <c r="C61">
        <v>-0.22464689016793199</v>
      </c>
      <c r="D61">
        <v>0.542101803880777</v>
      </c>
      <c r="E61">
        <v>-0.41439982040225398</v>
      </c>
      <c r="F61">
        <v>0.67858132043953601</v>
      </c>
      <c r="G61">
        <v>26.4581256741705</v>
      </c>
      <c r="H61">
        <v>47.348994109742698</v>
      </c>
      <c r="I61">
        <v>64.307257986834998</v>
      </c>
      <c r="J61">
        <v>44.435511276215898</v>
      </c>
      <c r="K61">
        <v>17.3727330694215</v>
      </c>
      <c r="L61">
        <v>29.191658622421599</v>
      </c>
      <c r="M61">
        <v>50.448734939053097</v>
      </c>
      <c r="N61">
        <v>51.627229208497099</v>
      </c>
      <c r="O61">
        <v>9.6690735719247005</v>
      </c>
      <c r="P61">
        <v>16.448564695981101</v>
      </c>
      <c r="Q61">
        <v>17.255299352719899</v>
      </c>
      <c r="R61">
        <v>18.538721264561399</v>
      </c>
    </row>
    <row r="62" spans="1:18" x14ac:dyDescent="0.25">
      <c r="A62" t="s">
        <v>40</v>
      </c>
      <c r="B62">
        <v>13.218567851102501</v>
      </c>
      <c r="C62">
        <v>-0.250360780521245</v>
      </c>
      <c r="D62">
        <v>0.74395911914511004</v>
      </c>
      <c r="E62">
        <v>-0.33652491659613798</v>
      </c>
      <c r="F62">
        <v>0.73647506537671503</v>
      </c>
      <c r="G62">
        <v>20.788527315419699</v>
      </c>
      <c r="H62">
        <v>20.292426047032599</v>
      </c>
      <c r="I62">
        <v>24.628311569426199</v>
      </c>
      <c r="J62">
        <v>24.313770320948301</v>
      </c>
      <c r="K62">
        <v>46.689220124070303</v>
      </c>
      <c r="L62">
        <v>0</v>
      </c>
      <c r="M62">
        <v>11.771371485779101</v>
      </c>
      <c r="N62">
        <v>18.284643678009399</v>
      </c>
      <c r="O62">
        <v>328.74850144544001</v>
      </c>
      <c r="P62">
        <v>246.39949914579699</v>
      </c>
      <c r="Q62">
        <v>219.38880605601</v>
      </c>
      <c r="R62">
        <v>228.83734060942999</v>
      </c>
    </row>
    <row r="63" spans="1:18" x14ac:dyDescent="0.25">
      <c r="A63" t="s">
        <v>54</v>
      </c>
      <c r="B63">
        <v>1009.99980153761</v>
      </c>
      <c r="C63">
        <v>-0.25735577078844102</v>
      </c>
      <c r="D63">
        <v>0.24704214724224799</v>
      </c>
      <c r="E63">
        <v>-1.04174843710405</v>
      </c>
      <c r="F63">
        <v>0.29752832576834898</v>
      </c>
      <c r="G63">
        <v>2016.48714959571</v>
      </c>
      <c r="H63">
        <v>1760.36795958008</v>
      </c>
      <c r="I63">
        <v>1949.7413325795701</v>
      </c>
      <c r="J63">
        <v>1103.3421290471699</v>
      </c>
      <c r="K63">
        <v>1929.4591665226301</v>
      </c>
      <c r="L63">
        <v>1579.59308323548</v>
      </c>
      <c r="M63">
        <v>1146.8679076144699</v>
      </c>
      <c r="N63">
        <v>1176.6705990436601</v>
      </c>
      <c r="O63">
        <v>5241.2421930814298</v>
      </c>
      <c r="P63">
        <v>5386.2469953459704</v>
      </c>
      <c r="Q63">
        <v>4407.4964632376004</v>
      </c>
      <c r="R63">
        <v>4915.0784752668496</v>
      </c>
    </row>
    <row r="64" spans="1:18" x14ac:dyDescent="0.25">
      <c r="A64" t="s">
        <v>57</v>
      </c>
      <c r="B64">
        <v>87.184281803788394</v>
      </c>
      <c r="C64">
        <v>-0.29242379378432698</v>
      </c>
      <c r="D64">
        <v>0.34254073354998199</v>
      </c>
      <c r="E64">
        <v>-0.853690569158712</v>
      </c>
      <c r="F64">
        <v>0.39327646093700003</v>
      </c>
      <c r="G64">
        <v>200.32580867586299</v>
      </c>
      <c r="H64">
        <v>150.50215984882499</v>
      </c>
      <c r="I64">
        <v>134.08747410020899</v>
      </c>
      <c r="J64">
        <v>103.962328268882</v>
      </c>
      <c r="K64">
        <v>161.78357670898799</v>
      </c>
      <c r="L64">
        <v>165.41939886038901</v>
      </c>
      <c r="M64">
        <v>80.717975902484994</v>
      </c>
      <c r="N64">
        <v>93.574352940400999</v>
      </c>
      <c r="O64">
        <v>634.53295315755804</v>
      </c>
      <c r="P64">
        <v>655.31081748788699</v>
      </c>
      <c r="Q64">
        <v>808.53402681316197</v>
      </c>
      <c r="R64">
        <v>778.04695807206303</v>
      </c>
    </row>
    <row r="65" spans="1:18" x14ac:dyDescent="0.25">
      <c r="A65" t="s">
        <v>78</v>
      </c>
      <c r="B65">
        <v>13.9503005661856</v>
      </c>
      <c r="C65">
        <v>-0.306087746024651</v>
      </c>
      <c r="D65">
        <v>0.79194844320415103</v>
      </c>
      <c r="E65">
        <v>-0.38649958674866203</v>
      </c>
      <c r="F65">
        <v>0.699126708601846</v>
      </c>
      <c r="G65">
        <v>7.5594644783344398</v>
      </c>
      <c r="H65">
        <v>16.910355039193799</v>
      </c>
      <c r="I65">
        <v>57.466060328661101</v>
      </c>
      <c r="J65">
        <v>17.606523335859102</v>
      </c>
      <c r="K65">
        <v>7.6005707178719097</v>
      </c>
      <c r="L65">
        <v>12.9740704988541</v>
      </c>
      <c r="M65">
        <v>38.677363453274097</v>
      </c>
      <c r="N65">
        <v>13.9823745773013</v>
      </c>
      <c r="O65">
        <v>4.8345367859623503</v>
      </c>
      <c r="P65">
        <v>4.6055981148747103</v>
      </c>
      <c r="Q65">
        <v>5.75176645090664</v>
      </c>
      <c r="R65">
        <v>5.2140153556579101</v>
      </c>
    </row>
    <row r="66" spans="1:18" x14ac:dyDescent="0.25">
      <c r="A66" t="s">
        <v>60</v>
      </c>
      <c r="B66">
        <v>67.670916777153593</v>
      </c>
      <c r="C66">
        <v>-0.45705585424909001</v>
      </c>
      <c r="D66">
        <v>0.50184681865366498</v>
      </c>
      <c r="E66">
        <v>-0.91074773668041198</v>
      </c>
      <c r="F66">
        <v>0.36242830550924798</v>
      </c>
      <c r="G66">
        <v>141.73995896877099</v>
      </c>
      <c r="H66">
        <v>155.57526636058299</v>
      </c>
      <c r="I66">
        <v>62.939018455200198</v>
      </c>
      <c r="J66">
        <v>114.023198746516</v>
      </c>
      <c r="K66">
        <v>147.668231090083</v>
      </c>
      <c r="L66">
        <v>90.818493491978501</v>
      </c>
      <c r="M66">
        <v>30.269240963431901</v>
      </c>
      <c r="N66">
        <v>98.952189316286194</v>
      </c>
      <c r="O66">
        <v>124.489322238531</v>
      </c>
      <c r="P66">
        <v>199.35660411529099</v>
      </c>
      <c r="Q66">
        <v>188.16493103680301</v>
      </c>
      <c r="R66">
        <v>298.35754535153598</v>
      </c>
    </row>
    <row r="67" spans="1:18" x14ac:dyDescent="0.25">
      <c r="A67" t="s">
        <v>70</v>
      </c>
      <c r="B67">
        <v>14.8662593078213</v>
      </c>
      <c r="C67">
        <v>-0.46066035631152702</v>
      </c>
      <c r="D67">
        <v>0.61023039409511504</v>
      </c>
      <c r="E67">
        <v>-0.75489579144057595</v>
      </c>
      <c r="F67">
        <v>0.45031151117642998</v>
      </c>
      <c r="G67">
        <v>43.466920750423</v>
      </c>
      <c r="H67">
        <v>21.983461550952001</v>
      </c>
      <c r="I67">
        <v>19.155353442887002</v>
      </c>
      <c r="J67">
        <v>20.121740955267601</v>
      </c>
      <c r="K67">
        <v>31.4880786883265</v>
      </c>
      <c r="L67">
        <v>19.461105748281099</v>
      </c>
      <c r="M67">
        <v>21.861118473589698</v>
      </c>
      <c r="N67">
        <v>6.45340365106214</v>
      </c>
      <c r="O67">
        <v>102.73390670169999</v>
      </c>
      <c r="P67">
        <v>90.138134533976498</v>
      </c>
      <c r="Q67">
        <v>79.703049391134797</v>
      </c>
      <c r="R67">
        <v>117.605013022062</v>
      </c>
    </row>
    <row r="68" spans="1:18" x14ac:dyDescent="0.25">
      <c r="A68" t="s">
        <v>62</v>
      </c>
      <c r="B68">
        <v>33.5893429568481</v>
      </c>
      <c r="C68">
        <v>-0.47181306047659399</v>
      </c>
      <c r="D68">
        <v>0.47728849254821099</v>
      </c>
      <c r="E68">
        <v>-0.98852804507734204</v>
      </c>
      <c r="F68">
        <v>0.32289410639001898</v>
      </c>
      <c r="G68">
        <v>47.246652989590203</v>
      </c>
      <c r="H68">
        <v>99.771094731243494</v>
      </c>
      <c r="I68">
        <v>42.415425480678401</v>
      </c>
      <c r="J68">
        <v>52.819570007577397</v>
      </c>
      <c r="K68">
        <v>70.576728094524896</v>
      </c>
      <c r="L68">
        <v>22.7046233729946</v>
      </c>
      <c r="M68">
        <v>35.314114457337197</v>
      </c>
      <c r="N68">
        <v>46.249392832612003</v>
      </c>
      <c r="O68">
        <v>308.20172010509998</v>
      </c>
      <c r="P68">
        <v>429.307538565107</v>
      </c>
      <c r="Q68">
        <v>343.46262521128199</v>
      </c>
      <c r="R68">
        <v>498.22813398508902</v>
      </c>
    </row>
    <row r="69" spans="1:18" x14ac:dyDescent="0.25">
      <c r="A69" t="s">
        <v>77</v>
      </c>
      <c r="B69">
        <v>129.57171463623101</v>
      </c>
      <c r="C69">
        <v>-0.47538353982432602</v>
      </c>
      <c r="D69">
        <v>0.38579420541676301</v>
      </c>
      <c r="E69">
        <v>-1.2322205288459001</v>
      </c>
      <c r="F69">
        <v>0.21786671675536201</v>
      </c>
      <c r="G69">
        <v>130.40076225126899</v>
      </c>
      <c r="H69">
        <v>199.54218946248699</v>
      </c>
      <c r="I69">
        <v>321.53628993417499</v>
      </c>
      <c r="J69">
        <v>280.86596750061</v>
      </c>
      <c r="K69">
        <v>136.81027292169401</v>
      </c>
      <c r="L69">
        <v>152.44532836153499</v>
      </c>
      <c r="M69">
        <v>163.11757630293801</v>
      </c>
      <c r="N69">
        <v>209.73561865951999</v>
      </c>
      <c r="O69">
        <v>32.028806207000599</v>
      </c>
      <c r="P69">
        <v>41.779354327791999</v>
      </c>
      <c r="Q69">
        <v>93.671625057622407</v>
      </c>
      <c r="R69">
        <v>103.700972073641</v>
      </c>
    </row>
    <row r="70" spans="1:18" x14ac:dyDescent="0.25">
      <c r="A70" t="s">
        <v>15</v>
      </c>
      <c r="B70">
        <v>27.816237989832501</v>
      </c>
      <c r="C70">
        <v>-0.53151500896608395</v>
      </c>
      <c r="D70">
        <v>1.39709048444536</v>
      </c>
      <c r="E70">
        <v>-0.38044422668664502</v>
      </c>
      <c r="F70">
        <v>0.70361569007698499</v>
      </c>
      <c r="G70">
        <v>177.647415240859</v>
      </c>
      <c r="H70">
        <v>3.3820710078387601</v>
      </c>
      <c r="I70">
        <v>6.8411976581739404</v>
      </c>
      <c r="J70">
        <v>5.8688411119530404</v>
      </c>
      <c r="K70">
        <v>125.952314753306</v>
      </c>
      <c r="L70">
        <v>0</v>
      </c>
      <c r="M70">
        <v>21.861118473589698</v>
      </c>
      <c r="N70">
        <v>7.5289709262391602</v>
      </c>
      <c r="O70">
        <v>295.51106104194901</v>
      </c>
      <c r="P70">
        <v>5.26354070271395</v>
      </c>
      <c r="Q70">
        <v>7.39512829402282</v>
      </c>
      <c r="R70">
        <v>5.7933503951754499</v>
      </c>
    </row>
    <row r="71" spans="1:18" x14ac:dyDescent="0.25">
      <c r="A71" t="s">
        <v>58</v>
      </c>
      <c r="B71">
        <v>15.968394884449101</v>
      </c>
      <c r="C71">
        <v>-0.61303115726238899</v>
      </c>
      <c r="D71">
        <v>0.81938299006308102</v>
      </c>
      <c r="E71">
        <v>-0.74816192756844402</v>
      </c>
      <c r="F71">
        <v>0.45436249235173298</v>
      </c>
      <c r="G71">
        <v>73.704778663760806</v>
      </c>
      <c r="H71">
        <v>5.0731065117581498</v>
      </c>
      <c r="I71">
        <v>20.523592974521801</v>
      </c>
      <c r="J71">
        <v>17.606523335859102</v>
      </c>
      <c r="K71">
        <v>39.0886494061984</v>
      </c>
      <c r="L71">
        <v>9.7305528741405496</v>
      </c>
      <c r="M71">
        <v>16.816244979684399</v>
      </c>
      <c r="N71">
        <v>13.9823745773013</v>
      </c>
      <c r="O71">
        <v>39.884928484189402</v>
      </c>
      <c r="P71">
        <v>11.5139952871868</v>
      </c>
      <c r="Q71">
        <v>11.503532901813299</v>
      </c>
      <c r="R71">
        <v>14.483375987938601</v>
      </c>
    </row>
    <row r="72" spans="1:18" x14ac:dyDescent="0.25">
      <c r="A72" t="s">
        <v>75</v>
      </c>
      <c r="B72">
        <v>84.235912709799095</v>
      </c>
      <c r="C72">
        <v>-0.64922211483217696</v>
      </c>
      <c r="D72">
        <v>0.53900566213381795</v>
      </c>
      <c r="E72">
        <v>-1.2044810666033301</v>
      </c>
      <c r="F72">
        <v>0.22840369567428201</v>
      </c>
      <c r="G72">
        <v>213.55487151294801</v>
      </c>
      <c r="H72">
        <v>224.907722021278</v>
      </c>
      <c r="I72">
        <v>68.411976581739395</v>
      </c>
      <c r="J72">
        <v>115.700010492789</v>
      </c>
      <c r="K72">
        <v>173.727330694215</v>
      </c>
      <c r="L72">
        <v>145.95829311210801</v>
      </c>
      <c r="M72">
        <v>42.040612449210997</v>
      </c>
      <c r="N72">
        <v>68.836305611329493</v>
      </c>
      <c r="O72">
        <v>355.94277086647799</v>
      </c>
      <c r="P72">
        <v>794.46567481588704</v>
      </c>
      <c r="Q72">
        <v>2269.4827053434501</v>
      </c>
      <c r="R72">
        <v>2403.0817439187799</v>
      </c>
    </row>
    <row r="73" spans="1:18" x14ac:dyDescent="0.25">
      <c r="A73" t="s">
        <v>76</v>
      </c>
      <c r="B73">
        <v>13.7935805684487</v>
      </c>
      <c r="C73">
        <v>-0.65536175549023301</v>
      </c>
      <c r="D73">
        <v>0.53664033989754301</v>
      </c>
      <c r="E73">
        <v>-1.22123088177709</v>
      </c>
      <c r="F73">
        <v>0.221998614748318</v>
      </c>
      <c r="G73">
        <v>28.347991793754101</v>
      </c>
      <c r="H73">
        <v>40.584852094065198</v>
      </c>
      <c r="I73">
        <v>17.787113911252199</v>
      </c>
      <c r="J73">
        <v>17.606523335859102</v>
      </c>
      <c r="K73">
        <v>24.9733037872934</v>
      </c>
      <c r="L73">
        <v>19.461105748281099</v>
      </c>
      <c r="M73">
        <v>11.771371485779101</v>
      </c>
      <c r="N73">
        <v>11.831240026947301</v>
      </c>
      <c r="O73">
        <v>18.733830045604101</v>
      </c>
      <c r="P73">
        <v>24.343875750052</v>
      </c>
      <c r="Q73">
        <v>27.115470411417</v>
      </c>
      <c r="R73">
        <v>43.450127963815902</v>
      </c>
    </row>
    <row r="74" spans="1:18" x14ac:dyDescent="0.25">
      <c r="A74" t="s">
        <v>68</v>
      </c>
      <c r="B74">
        <v>88.744156031914002</v>
      </c>
      <c r="C74">
        <v>-0.76196751078277702</v>
      </c>
      <c r="D74">
        <v>0.64175849989344103</v>
      </c>
      <c r="E74">
        <v>-1.1873119108033601</v>
      </c>
      <c r="F74">
        <v>0.235104611660573</v>
      </c>
      <c r="G74">
        <v>268.36098898087198</v>
      </c>
      <c r="H74">
        <v>245.20014806831</v>
      </c>
      <c r="I74">
        <v>61.570778923565399</v>
      </c>
      <c r="J74">
        <v>101.447110649474</v>
      </c>
      <c r="K74">
        <v>223.673938268802</v>
      </c>
      <c r="L74">
        <v>97.305528741405496</v>
      </c>
      <c r="M74">
        <v>28.587616465463402</v>
      </c>
      <c r="N74">
        <v>86.045382014161902</v>
      </c>
      <c r="O74">
        <v>203.050545010419</v>
      </c>
      <c r="P74">
        <v>293.44239417630303</v>
      </c>
      <c r="Q74">
        <v>450.28114501383402</v>
      </c>
      <c r="R74">
        <v>574.12102416188702</v>
      </c>
    </row>
    <row r="75" spans="1:18" x14ac:dyDescent="0.25">
      <c r="A75" t="s">
        <v>81</v>
      </c>
      <c r="B75">
        <v>60.252660919650502</v>
      </c>
      <c r="C75">
        <v>-0.87433360210609501</v>
      </c>
      <c r="D75">
        <v>0.381415100325943</v>
      </c>
      <c r="E75">
        <v>-2.2923413398130399</v>
      </c>
      <c r="F75">
        <v>2.1885954101733499E-2</v>
      </c>
      <c r="G75">
        <v>130.40076225126899</v>
      </c>
      <c r="H75">
        <v>86.242810699888494</v>
      </c>
      <c r="I75">
        <v>119.036839252226</v>
      </c>
      <c r="J75">
        <v>134.98334557492001</v>
      </c>
      <c r="K75">
        <v>47.7750159409091</v>
      </c>
      <c r="L75">
        <v>94.062011116692005</v>
      </c>
      <c r="M75">
        <v>55.493608432958503</v>
      </c>
      <c r="N75">
        <v>68.836305611329493</v>
      </c>
      <c r="O75">
        <v>7.8561222771888204</v>
      </c>
      <c r="P75">
        <v>6.9083971723120596</v>
      </c>
      <c r="Q75">
        <v>9.0384901371390001</v>
      </c>
      <c r="R75">
        <v>18.538721264561399</v>
      </c>
    </row>
    <row r="76" spans="1:18" x14ac:dyDescent="0.25">
      <c r="A76" t="s">
        <v>66</v>
      </c>
      <c r="B76">
        <v>23.8477040195712</v>
      </c>
      <c r="C76">
        <v>-0.89838294610334801</v>
      </c>
      <c r="D76">
        <v>0.79667604790428104</v>
      </c>
      <c r="E76">
        <v>-1.12766405927053</v>
      </c>
      <c r="F76">
        <v>0.25946182173251398</v>
      </c>
      <c r="G76">
        <v>77.484510902927994</v>
      </c>
      <c r="H76">
        <v>69.332455660694706</v>
      </c>
      <c r="I76">
        <v>21.8918325061566</v>
      </c>
      <c r="J76">
        <v>22.636958574676001</v>
      </c>
      <c r="K76">
        <v>77.091502995557903</v>
      </c>
      <c r="L76">
        <v>9.7305528741405496</v>
      </c>
      <c r="M76">
        <v>6.7264979918737504</v>
      </c>
      <c r="N76">
        <v>17.209076402832402</v>
      </c>
      <c r="O76">
        <v>630.30273346984097</v>
      </c>
      <c r="P76">
        <v>808.94041174835104</v>
      </c>
      <c r="Q76">
        <v>2257.97917244163</v>
      </c>
      <c r="R76">
        <v>2170.1890580327199</v>
      </c>
    </row>
    <row r="77" spans="1:18" x14ac:dyDescent="0.25">
      <c r="A77" t="s">
        <v>79</v>
      </c>
      <c r="B77">
        <v>18.111171458841898</v>
      </c>
      <c r="C77">
        <v>-1.01299645139504</v>
      </c>
      <c r="D77">
        <v>0.79391651571543298</v>
      </c>
      <c r="E77">
        <v>-1.2759483287511499</v>
      </c>
      <c r="F77">
        <v>0.201973785345542</v>
      </c>
      <c r="G77">
        <v>43.466920750423</v>
      </c>
      <c r="H77">
        <v>81.169704188130297</v>
      </c>
      <c r="I77">
        <v>6.8411976581739404</v>
      </c>
      <c r="J77">
        <v>17.606523335859102</v>
      </c>
      <c r="K77">
        <v>35.831261955681903</v>
      </c>
      <c r="L77">
        <v>16.217588123567602</v>
      </c>
      <c r="M77">
        <v>6.7264979918737504</v>
      </c>
      <c r="N77">
        <v>18.284643678009399</v>
      </c>
      <c r="O77">
        <v>919.16630643109204</v>
      </c>
      <c r="P77">
        <v>1648.80412512515</v>
      </c>
      <c r="Q77">
        <v>3401.7590152504999</v>
      </c>
      <c r="R77">
        <v>5270.2108544911098</v>
      </c>
    </row>
    <row r="78" spans="1:18" x14ac:dyDescent="0.25">
      <c r="A78" t="s">
        <v>82</v>
      </c>
      <c r="B78">
        <v>18.713836383329198</v>
      </c>
      <c r="C78">
        <v>-1.116949903531</v>
      </c>
      <c r="D78">
        <v>0.526989798227949</v>
      </c>
      <c r="E78">
        <v>-2.1194905618417001</v>
      </c>
      <c r="F78">
        <v>3.4049030549203101E-2</v>
      </c>
      <c r="G78">
        <v>66.145314185426301</v>
      </c>
      <c r="H78">
        <v>25.365532558790701</v>
      </c>
      <c r="I78">
        <v>34.205988290869698</v>
      </c>
      <c r="J78">
        <v>30.1826114329014</v>
      </c>
      <c r="K78">
        <v>21.7159163367769</v>
      </c>
      <c r="L78">
        <v>16.217588123567602</v>
      </c>
      <c r="M78">
        <v>21.861118473589698</v>
      </c>
      <c r="N78">
        <v>12.906807302124299</v>
      </c>
      <c r="O78">
        <v>8.4604393754341096</v>
      </c>
      <c r="P78">
        <v>11.185023993267199</v>
      </c>
      <c r="Q78">
        <v>8.2168092155809092</v>
      </c>
      <c r="R78">
        <v>13.3247059089035</v>
      </c>
    </row>
    <row r="79" spans="1:18" x14ac:dyDescent="0.25">
      <c r="A79" t="s">
        <v>80</v>
      </c>
      <c r="B79">
        <v>44.687227706468803</v>
      </c>
      <c r="C79">
        <v>-1.1399215330872099</v>
      </c>
      <c r="D79">
        <v>0.92264823701702703</v>
      </c>
      <c r="E79">
        <v>-1.2354887673905299</v>
      </c>
      <c r="F79">
        <v>0.21664865435242001</v>
      </c>
      <c r="G79">
        <v>86.933841500846</v>
      </c>
      <c r="H79">
        <v>268.87464512318201</v>
      </c>
      <c r="I79">
        <v>20.523592974521801</v>
      </c>
      <c r="J79">
        <v>6.7072469850891903</v>
      </c>
      <c r="K79">
        <v>32.5738745051653</v>
      </c>
      <c r="L79">
        <v>74.600905368410906</v>
      </c>
      <c r="M79">
        <v>18.497869477652799</v>
      </c>
      <c r="N79">
        <v>50.551661933320098</v>
      </c>
      <c r="O79">
        <v>0</v>
      </c>
      <c r="P79">
        <v>0</v>
      </c>
      <c r="Q79">
        <v>0</v>
      </c>
      <c r="R79">
        <v>1.7380051185526399</v>
      </c>
    </row>
  </sheetData>
  <sortState ref="A2:T79">
    <sortCondition descending="1" ref="C1"/>
  </sortState>
  <conditionalFormatting sqref="C2:C7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:B7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F7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result_circZBTB46_vs_CTL_noshr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oelia BABIN</dc:creator>
  <cp:lastModifiedBy>Loelia Babin</cp:lastModifiedBy>
  <dcterms:created xsi:type="dcterms:W3CDTF">2025-06-16T09:23:08Z</dcterms:created>
  <dcterms:modified xsi:type="dcterms:W3CDTF">2026-02-27T08:42:28Z</dcterms:modified>
</cp:coreProperties>
</file>